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ndiana-my.sharepoint.com/personal/jropa_iu_edu/Documents/Ropa_Lab/RopaLab_Shared_Drive/Manuscripts/oxygen_tensions_manuscript/Leukemia/Revisions2/Supplemental_Tables/"/>
    </mc:Choice>
  </mc:AlternateContent>
  <xr:revisionPtr revIDLastSave="47" documentId="8_{91A2820D-4DA7-DC4B-A532-1E3CAEFF3599}" xr6:coauthVersionLast="47" xr6:coauthVersionMax="47" xr10:uidLastSave="{DA7C2FD0-A75B-2C47-A9E8-A5AA98573E88}"/>
  <bookViews>
    <workbookView xWindow="0" yWindow="720" windowWidth="38400" windowHeight="19120" xr2:uid="{8D8C54F3-0716-5746-AF80-996DA273B89B}"/>
  </bookViews>
  <sheets>
    <sheet name="Annotated_Cell_Populations" sheetId="1" r:id="rId1"/>
    <sheet name="DE_Genes_1vs21perc" sheetId="2" r:id="rId2"/>
    <sheet name="All_GSEA" sheetId="3" r:id="rId3"/>
    <sheet name="Top10Reduced_Redundancy_GSEA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30" uniqueCount="1037">
  <si>
    <t>Annotated Cell Population</t>
  </si>
  <si>
    <t>Input</t>
  </si>
  <si>
    <t>2days</t>
  </si>
  <si>
    <t>7days</t>
  </si>
  <si>
    <t>Unexpanded HSC</t>
  </si>
  <si>
    <t>Unexpanded MPP</t>
  </si>
  <si>
    <t>Unexpanded Myeloid MPP</t>
  </si>
  <si>
    <t>Unexpanded CMP</t>
  </si>
  <si>
    <t>Unexpanded CMP-GMP transitioning</t>
  </si>
  <si>
    <t>Unexpanded GMP</t>
  </si>
  <si>
    <t>Expanded Early MPP/HSC</t>
  </si>
  <si>
    <t>Expanded Myeloid MPP</t>
  </si>
  <si>
    <t>Meg/Erythro Primed MPP</t>
  </si>
  <si>
    <t>Expanded CMP</t>
  </si>
  <si>
    <t>Expanded GMP</t>
  </si>
  <si>
    <t>MEP</t>
  </si>
  <si>
    <t>MKP</t>
  </si>
  <si>
    <t>MLP</t>
  </si>
  <si>
    <t>ERP</t>
  </si>
  <si>
    <t>Granulocyte Progenitor</t>
  </si>
  <si>
    <t>Monocyte Progenitor</t>
  </si>
  <si>
    <t>Lymphocyte Precursor</t>
  </si>
  <si>
    <t>Monocytes</t>
  </si>
  <si>
    <t>Neutrophils</t>
  </si>
  <si>
    <t>Megakaryocytes</t>
  </si>
  <si>
    <t>Erythroid (Adult)</t>
  </si>
  <si>
    <t>Erythroid (Fetal)</t>
  </si>
  <si>
    <t>Basophils, Eosinophils, Mast Cells</t>
  </si>
  <si>
    <t>ISAG-Immune cells</t>
  </si>
  <si>
    <t>HFM1-LFRN5-Oexp</t>
  </si>
  <si>
    <t>Expanded Early HSC/MPP</t>
  </si>
  <si>
    <t>Unexpanded HSC/HPC</t>
  </si>
  <si>
    <t>HIF Binding</t>
  </si>
  <si>
    <t>Gene</t>
  </si>
  <si>
    <t>2 days</t>
  </si>
  <si>
    <t>7 days</t>
  </si>
  <si>
    <t>HIF1a</t>
  </si>
  <si>
    <t>HIF2a</t>
  </si>
  <si>
    <t>RBM3</t>
  </si>
  <si>
    <t>Yes</t>
  </si>
  <si>
    <t>No</t>
  </si>
  <si>
    <t>CIRBP</t>
  </si>
  <si>
    <t>BEX1</t>
  </si>
  <si>
    <t>SIPA1L1</t>
  </si>
  <si>
    <t>PRSS2</t>
  </si>
  <si>
    <t>MALAT1</t>
  </si>
  <si>
    <t>BEX2</t>
  </si>
  <si>
    <t>RGL4</t>
  </si>
  <si>
    <t>AVP</t>
  </si>
  <si>
    <t>MDK</t>
  </si>
  <si>
    <t>ICAM3</t>
  </si>
  <si>
    <t>HOPX</t>
  </si>
  <si>
    <t>GNG11</t>
  </si>
  <si>
    <t>FKBP11</t>
  </si>
  <si>
    <t>CRHBP</t>
  </si>
  <si>
    <t>EGFL7</t>
  </si>
  <si>
    <t>TRBC2</t>
  </si>
  <si>
    <t>ELN</t>
  </si>
  <si>
    <t>IFI30</t>
  </si>
  <si>
    <t>BIN1</t>
  </si>
  <si>
    <t>CALHM6</t>
  </si>
  <si>
    <t>SVIP</t>
  </si>
  <si>
    <t>MFAP2</t>
  </si>
  <si>
    <t>GSN</t>
  </si>
  <si>
    <t>IDS</t>
  </si>
  <si>
    <t>CD9</t>
  </si>
  <si>
    <t>TM4SF1</t>
  </si>
  <si>
    <t>GNPDA1</t>
  </si>
  <si>
    <t>CFD</t>
  </si>
  <si>
    <t>PROCR</t>
  </si>
  <si>
    <t>FXYD2</t>
  </si>
  <si>
    <t>GLYATL2</t>
  </si>
  <si>
    <t>DDIT4</t>
  </si>
  <si>
    <t>BNIP3</t>
  </si>
  <si>
    <t>LDHA</t>
  </si>
  <si>
    <t>FAM162A</t>
  </si>
  <si>
    <t>P4HA1</t>
  </si>
  <si>
    <t>BNIP3L</t>
  </si>
  <si>
    <t>EIF4A2</t>
  </si>
  <si>
    <t>ALDOA</t>
  </si>
  <si>
    <t>FTH1</t>
  </si>
  <si>
    <t>ANKRD37</t>
  </si>
  <si>
    <t>PKM</t>
  </si>
  <si>
    <t>AK4</t>
  </si>
  <si>
    <t>SLC16A3</t>
  </si>
  <si>
    <t>PGAM1</t>
  </si>
  <si>
    <t>PGK1</t>
  </si>
  <si>
    <t>ENO1</t>
  </si>
  <si>
    <t>SDK2</t>
  </si>
  <si>
    <t>GPI</t>
  </si>
  <si>
    <t>DARS1</t>
  </si>
  <si>
    <t>C4orf3</t>
  </si>
  <si>
    <t>PGM1</t>
  </si>
  <si>
    <t>VIM</t>
  </si>
  <si>
    <t>MIF</t>
  </si>
  <si>
    <t>CYTL1</t>
  </si>
  <si>
    <t>DYNLL1</t>
  </si>
  <si>
    <t>FTL</t>
  </si>
  <si>
    <t>HSPA8</t>
  </si>
  <si>
    <t>GAPDH</t>
  </si>
  <si>
    <t>EGLN3</t>
  </si>
  <si>
    <t>HSPD1</t>
  </si>
  <si>
    <t>IGFBP2</t>
  </si>
  <si>
    <t>GAS5</t>
  </si>
  <si>
    <t>CIART</t>
  </si>
  <si>
    <t>HBM</t>
  </si>
  <si>
    <t>RPSA</t>
  </si>
  <si>
    <t>RPL3</t>
  </si>
  <si>
    <t>RPS18</t>
  </si>
  <si>
    <t>NPM1</t>
  </si>
  <si>
    <t>RPS27</t>
  </si>
  <si>
    <t>RPL15</t>
  </si>
  <si>
    <t>RPL14</t>
  </si>
  <si>
    <t>RPS3</t>
  </si>
  <si>
    <t>RPS6</t>
  </si>
  <si>
    <t>RPL32</t>
  </si>
  <si>
    <t>RPL26</t>
  </si>
  <si>
    <t>RPL12</t>
  </si>
  <si>
    <t>RPS19</t>
  </si>
  <si>
    <t>RPS9</t>
  </si>
  <si>
    <t>RPS24</t>
  </si>
  <si>
    <t>RPL10</t>
  </si>
  <si>
    <t>RPLP0</t>
  </si>
  <si>
    <t>RPL31</t>
  </si>
  <si>
    <t>RPL8</t>
  </si>
  <si>
    <t>RPL11</t>
  </si>
  <si>
    <t>RPL7</t>
  </si>
  <si>
    <t>HNRNPA1</t>
  </si>
  <si>
    <t>TMSB4X</t>
  </si>
  <si>
    <t>RPS15</t>
  </si>
  <si>
    <t>RPL35A</t>
  </si>
  <si>
    <t>RBFOX2</t>
  </si>
  <si>
    <t>EEF1A1</t>
  </si>
  <si>
    <t>RPS23</t>
  </si>
  <si>
    <t>RPS8</t>
  </si>
  <si>
    <t>RPL34</t>
  </si>
  <si>
    <t>RPS27A</t>
  </si>
  <si>
    <t>RPL13A</t>
  </si>
  <si>
    <t>LINC01828</t>
  </si>
  <si>
    <t>AHSP</t>
  </si>
  <si>
    <t>SREBF2</t>
  </si>
  <si>
    <t>RYR3</t>
  </si>
  <si>
    <t>QPRT</t>
  </si>
  <si>
    <t>ALYREF</t>
  </si>
  <si>
    <t>XACT</t>
  </si>
  <si>
    <t>ENSG00000278996</t>
  </si>
  <si>
    <t>ENSG00000280441</t>
  </si>
  <si>
    <t>MT-ND3</t>
  </si>
  <si>
    <t>MT-ATP6</t>
  </si>
  <si>
    <t>MT-ND2</t>
  </si>
  <si>
    <t>MT-ND1</t>
  </si>
  <si>
    <t>MT-CO2</t>
  </si>
  <si>
    <t>CHST2</t>
  </si>
  <si>
    <t>H2AX</t>
  </si>
  <si>
    <t>APOBEC3A</t>
  </si>
  <si>
    <t>CSF2RB</t>
  </si>
  <si>
    <t>PRKAR2B</t>
  </si>
  <si>
    <t>PALM2AKAP2</t>
  </si>
  <si>
    <t>MT-ND6</t>
  </si>
  <si>
    <t>PDCD4</t>
  </si>
  <si>
    <t>ICAM4</t>
  </si>
  <si>
    <t>CNRIP1</t>
  </si>
  <si>
    <t>CENPF</t>
  </si>
  <si>
    <t>LAT</t>
  </si>
  <si>
    <t>RRM2</t>
  </si>
  <si>
    <t>ST8SIA6</t>
  </si>
  <si>
    <t>PVT1</t>
  </si>
  <si>
    <t>GATA1</t>
  </si>
  <si>
    <t>MT-CYB</t>
  </si>
  <si>
    <t>HBD</t>
  </si>
  <si>
    <t>CSRP3</t>
  </si>
  <si>
    <t>Shown are log2FoldChanges; All reported genes had padj &lt; 0.05</t>
  </si>
  <si>
    <t>pathway</t>
  </si>
  <si>
    <t>pval</t>
  </si>
  <si>
    <t>padj</t>
  </si>
  <si>
    <t>log2err</t>
  </si>
  <si>
    <t>ES</t>
  </si>
  <si>
    <t>NES</t>
  </si>
  <si>
    <t>size</t>
  </si>
  <si>
    <t>leadingEdge</t>
  </si>
  <si>
    <t>BASAKI_YBX1_TARGETS_DN</t>
  </si>
  <si>
    <t>DDIT4, ADM, P4HA1, FAM162A, XIST, AK4, ALDOC, SELENOP, TSPAN6, NDRG1, BHLHE40, SLC9A1, PGK1, PDK1, GBE1, CKB, DCAF16, VEGFA, TFPI, HK2, GOLGA8A, GOLGA8A, PLCG2, PLOD2, CTBS, SLC25A36, SNTB1, KDM4B</t>
  </si>
  <si>
    <t>COATES_MACROPHAGE_M1_VS_M2_DN</t>
  </si>
  <si>
    <t>BNIP3, ANKRD37, ALDOC, EGLN3, SLC2A1, PPP1R3E, HS6ST1, VEGFA</t>
  </si>
  <si>
    <t>ELVIDGE_HIF1A_AND_HIF2A_TARGETS_DN</t>
  </si>
  <si>
    <t>BNIP3, ADM, P4HA1, FAM162A, TMEM45A, BNIP3L, AK4, P4HA2, ALDOC, PGM1, SPAG4, EGLN3, ENO2, EFNA3, PLIN2, SLC2A1, NDRG1, BHLHE40, PGK1, CXCR4, PDK1, GBE1, VEGFA, HK2, LIMCH1, ANKZF1, PPFIA4, ZNF292</t>
  </si>
  <si>
    <t>ELVIDGE_HIF1A_TARGETS_DN</t>
  </si>
  <si>
    <t>BNIP3, ADM, P4HA1, FAM162A, TMEM45A, BNIP3L, AK4, P4HA2, CYP1A1, ALDOC, PGM1, SPAG4, EGLN3, ENO2, EFNA3, PLIN2, SLC2A1, NDRG1, PGK1, CXCR4, PDK1, GBE1, HK2, ANKZF1, PPFIA4, ZNF292</t>
  </si>
  <si>
    <t>ELVIDGE_HYPOXIA_BY_DMOG_UP</t>
  </si>
  <si>
    <t>BNIP3, DDIT4, ADM, P4HA1, FAM162A, TMEM45A, BNIP3L, AK4, P4HA2, ALDOC, PGM1, SPAG4, EGLN3, STC2, ENO2, SLC2A1, NDRG1, BHLHE40, PGK1, CXCR4, PDK1, GBE1, VEGFA, PFKP, HK2, LIMCH1, PPFIA4, ZNF292</t>
  </si>
  <si>
    <t>ELVIDGE_HYPOXIA_UP</t>
  </si>
  <si>
    <t>BNIP3, DDIT4, ADM, P4HA1, FAM162A, TMEM45A, BNIP3L, AK4, P4HA2, ALDOC, PGM1, SPAG4, EGLN3, STC2, ENO2, EFNA3, PLIN2, SLC2A1, NDRG1, BHLHE40, PGK1, CXCR4, PDK1, GBE1, VEGFA, PFKP, HK2, LIMCH1, ANKZF1, PPFIA4, ZNF292</t>
  </si>
  <si>
    <t>FARDIN_HYPOXIA_11</t>
  </si>
  <si>
    <t>BNIP3, DDIT4, ANKRD37, FAM162A, BNIP3L, AK4, TPI1, P4HA2, ALDOC, PGM1, SLC2A3, EGLN3, PFKFB4, NDRG1, BHLHE40, PGK1, PDK1</t>
  </si>
  <si>
    <t>GEISS_RESPONSE_TO_DSRNA_UP</t>
  </si>
  <si>
    <t>BNIP3, AFAP1</t>
  </si>
  <si>
    <t>GO_ADP_METABOLIC_PROCESS</t>
  </si>
  <si>
    <t>LDHA, LDHA, ALDOA, AK4, TPI1, PGAM1, ALDOC, PKM, PGM1, ENO1, PFKFB4, GAPDH, ENO2, GPI, GPI, PGK1, PGAM4, PFKP, HK2</t>
  </si>
  <si>
    <t>GO_APOPTOTIC_SIGNALING_PATHWAY</t>
  </si>
  <si>
    <t>BNIP3, DDIT4, BNIP3L, CIDEB, CIDEB, PDK1, MLLT11</t>
  </si>
  <si>
    <t>GO_ATP_GENERATION_FROM_ADP</t>
  </si>
  <si>
    <t>LDHA, LDHA, ALDOA, TPI1, PGAM1, ALDOC, PKM, PGM1, ENO1, PFKFB4, GAPDH, ENO2, GPI, GPI, PGK1, PGAM4, PFKP, HK2</t>
  </si>
  <si>
    <t>GO_CARBOHYDRATE_CATABOLIC_PROCESS</t>
  </si>
  <si>
    <t>LDHA, LDHA, ALDOA, TPI1, PGAM1, ALDOC, PKM, PGM1, ENO1, FUT7, PFKFB4, GAPDH, ENO2, GPI, GPI, PGK1, PGAM4, PFKP, HK2, RBKS, CTBS</t>
  </si>
  <si>
    <t>GO_CELLULAR_COMPONENT_DISASSEMBLY</t>
  </si>
  <si>
    <t>BNIP3, DDIT4, PRSS2, PRSS2, ELN, LAMA3, MAP1LC3A, PDK1, ATG9A, PRKN, PFKP, PRKCB, HK2, SFRP4, LENG9, LENG9, LENG9, LENG9, PLOD2, ACVR1C, LMCD1, SNTG1, DVL2, PRKCQ</t>
  </si>
  <si>
    <t>GO_CELLULAR_RESPONSE_TO_MECHANICAL_STIMULUS</t>
  </si>
  <si>
    <t>BNIP3, SLC9A1</t>
  </si>
  <si>
    <t>GO_CELLULAR_RESPONSE_TO_OXYGEN_LEVELS</t>
  </si>
  <si>
    <t>BNIP3, FAM162A, BNIP3L, EGLN3, STC2, NDRG1, SLC9A1, PDK1, RORA, VEGFA, CPEB4</t>
  </si>
  <si>
    <t>GO_COENZYME_METABOLIC_PROCESS</t>
  </si>
  <si>
    <t>LDHA, LDHA, ALDOA, TPI1, PGAM1, ALDOC, PKM, PGM1, ENO1, PFKFB4, GAPDH, ENO2, GPI, GPI, PGK1, DHFR2, PGAM4, PFKP, PPCS, HK2, ACOT2, MTHFR, SARDH</t>
  </si>
  <si>
    <t>GO_DEFENSE_RESPONSE_TO_VIRUS</t>
  </si>
  <si>
    <t>BNIP3, DDIT4, BNIP3L</t>
  </si>
  <si>
    <t>GO_GENERATION_OF_PRECURSOR_METABOLITES_AND_ENERGY</t>
  </si>
  <si>
    <t>LDHA, LDHA, ALDOA, TPI1, PGAM1, ALDOC, PKM, PGM1, ENO1, PFKFB4, GAPDH, ENO2, GPI, GPI, POMC, NR1D1, PGK1, GBE1, PPP1R3E, CYB561, UQCRHL, PGAM4, PFKP, HK2, AVP</t>
  </si>
  <si>
    <t>GO_GLYCOSYL_COMPOUND_METABOLIC_PROCESS</t>
  </si>
  <si>
    <t>LDHA, LDHA, ALDOA, AK4, TPI1, PGAM1, ALDOC, PKM, PGM1, ENO1, UPP2, PFKFB4, GAPDH, ENO2, MYH3, GPI, GPI, PGK1, DHFR2, UQCRHL, PGAM4, PFKP, PPCS, NME3, SULT1C4, HK2, MTHFR</t>
  </si>
  <si>
    <t>GO_HEXOSE_CATABOLIC_PROCESS</t>
  </si>
  <si>
    <t>ALDOA, TPI1, PGAM1, ALDOC, PKM, PGM1, ENO1, FUT7, PFKFB4, GAPDH, ENO2, GPI, GPI, PGK1, PFKP, HK2</t>
  </si>
  <si>
    <t>GO_INTRINSIC_APOPTOTIC_SIGNALING_PATHWAY</t>
  </si>
  <si>
    <t>BNIP3, DDIT4, CIDEB, CIDEB, PDK1, MLLT11</t>
  </si>
  <si>
    <t>GO_INTRINSIC_COMPONENT_OF_MITOCHONDRIAL_MEMBRANE</t>
  </si>
  <si>
    <t>GO_MITOCHONDRIAL_MEMBRANE_PART</t>
  </si>
  <si>
    <t>GO_MONOCARBOXYLIC_ACID_METABOLIC_PROCESS</t>
  </si>
  <si>
    <t>LDHA, LDHA, P4HA1, ALDOA, TPI1, PGAM1, CYP1A1, ALDOC, PKM, PGM1, ENO1, EGLN3, FAAH, MIF, MIF, SLC16A3, PFKFB4, GAPDH, ENO2, GPI, GPI, AMT, PGK1, EPHX2, PGAM4, PFKP, HK2, ACOT2, NPC1, CHST12</t>
  </si>
  <si>
    <t>GO_MONOSACCHARIDE_CATABOLIC_PROCESS</t>
  </si>
  <si>
    <t>ALDOA, TPI1, PGAM1, ALDOC, PKM, PGM1, ENO1, FUT7, PFKFB4, GAPDH, ENO2, GPI, GPI, PGK1, PFKP, HK2, RBKS</t>
  </si>
  <si>
    <t>GO_MONOSACCHARIDE_METABOLIC_PROCESS</t>
  </si>
  <si>
    <t>ALDOA, TPI1, PGAM1, ALDOC, PKM, PGM1, ENO1, SLC2A3, FUT7, PFKFB4, GAPDH, ENO2, GPI, GPI, SLC2A1, PGK1, PDK1, PGAM4, PFKP, HK2, SLC23A1, RBKS, MPI</t>
  </si>
  <si>
    <t>GO_NEGATIVE_REGULATION_OF_TOR_SIGNALING</t>
  </si>
  <si>
    <t>GO_NEURON_APOPTOTIC_PROCESS</t>
  </si>
  <si>
    <t>BNIP3, FAM162A, GAPDH</t>
  </si>
  <si>
    <t>GO_NEURON_DEATH</t>
  </si>
  <si>
    <t>BNIP3, FAM162A, GAPDH, SLC9A1</t>
  </si>
  <si>
    <t>GO_NUCLEOSIDE_DIPHOSPHATE_METABOLIC_PROCESS</t>
  </si>
  <si>
    <t>LDHA, LDHA, ALDOA, AK4, TPI1, PGAM1, ALDOC, PKM, PGM1, ENO1, PFKFB4, GAPDH, ENO2, GPI, GPI, PGK1, PGAM4, PFKP, NME3, HK2</t>
  </si>
  <si>
    <t>GO_NUCLEOSIDE_MONOPHOSPHATE_METABOLIC_PROCESS</t>
  </si>
  <si>
    <t>LDHA, LDHA, ALDOA, AK4, TPI1, PGAM1, ALDOC, PKM, PGM1, ENO1, UPP2, PFKFB4, GAPDH, ENO2, MYH3, GPI, GPI, PGK1, UQCRHL, PGAM4, PFKP, HK2</t>
  </si>
  <si>
    <t>GO_NUCLEOTIDE_PHOSPHORYLATION</t>
  </si>
  <si>
    <t>GO_OUTER_MEMBRANE</t>
  </si>
  <si>
    <t>BNIP3, BNIP3L, HK2, ANKZF1, ITPR3, SLC11A1</t>
  </si>
  <si>
    <t>GO_OXIDOREDUCTION_COENZYME_METABOLIC_PROCESS</t>
  </si>
  <si>
    <t>GO_POSITIVE_REGULATION_OF_AUTOPHAGY</t>
  </si>
  <si>
    <t>BNIP3, BNIP3L</t>
  </si>
  <si>
    <t>GO_POSITIVE_REGULATION_OF_CELL_DEATH</t>
  </si>
  <si>
    <t>BNIP3, DDIT4, ADM, LDHA, LDHA, FAM162A, BNIP3L, EGLN3, CIDEB, CIDEB, LCK, TGM2, SLC9A1, MYCN, MLLT11, PRKN</t>
  </si>
  <si>
    <t>GO_POSITIVE_REGULATION_OF_RESPONSE_TO_EXTRACELLULAR_STIMULUS</t>
  </si>
  <si>
    <t>GO_POSITIVE_REGULATION_OF_RESPONSE_TO_NUTRIENT_LEVELS</t>
  </si>
  <si>
    <t>GO_PURINE_CONTAINING_COMPOUND_METABOLIC_PROCESS</t>
  </si>
  <si>
    <t>ADM, LDHA, LDHA, ALDOA, AK4, TPI1, PGAM1, ALDOC, PKM, PGM1, ENO1, PFKFB4, GAPDH, ENO2, MYH3, GPI, GPI, PGK1, RORA, UQCRHL, PGAM4, ADCY1, PFKP, PPCS, NME3, SULT1C4, HK2, MTHFR</t>
  </si>
  <si>
    <t>GO_PYRUVATE_METABOLIC_PROCESS</t>
  </si>
  <si>
    <t>LDHA, LDHA, ALDOA, TPI1, PGAM1, ALDOC, PKM, PGM1, ENO1, SLC16A3, PFKFB4, GAPDH, ENO2, GPI, GPI, PGK1, PGAM4, PFKP, HK2</t>
  </si>
  <si>
    <t>GO_REGULATION_OF_GENERATION_OF_PRECURSOR_METABOLITES_AND_ENERGY</t>
  </si>
  <si>
    <t>BNIP3, DDIT4, PGAM1, POMC, PPP1R3E</t>
  </si>
  <si>
    <t>GO_REGULATION_OF_NUCLEOTIDE_CATABOLIC_PROCESS</t>
  </si>
  <si>
    <t>DDIT4, PGAM1</t>
  </si>
  <si>
    <t>GO_RESPONSE_TO_OXYGEN_LEVELS</t>
  </si>
  <si>
    <t>BNIP3, DDIT4, ADM, LDHA, LDHA, FAM162A, BNIP3L, CYP1A1, PKM, EGLN3, STC2, NDRG1, SLC9A1, CXCR4, PDK1, RORA, VEGFA, PRKCB, MTHFR, PLOD2, PLOD1, CPEB4</t>
  </si>
  <si>
    <t>GO_RESPONSE_TO_VIRUS</t>
  </si>
  <si>
    <t>BNIP3, DDIT4, BNIP3L, CYP1A1, ENO1, CXCR4, TPT1, LYST, IFIT5, CARD9</t>
  </si>
  <si>
    <t>GO_RIBONUCLEOSIDE_DIPHOSPHATE_METABOLIC_PROCESS</t>
  </si>
  <si>
    <t>GO_SIGNAL_TRANSDUCTION_BY_P53_CLASS_MEDIATOR</t>
  </si>
  <si>
    <t>DDIT4, MIF, MIF, NDRG1, BTG2</t>
  </si>
  <si>
    <t>GROSS_ELK3_TARGETS_DN</t>
  </si>
  <si>
    <t>BNIP3, FAM162A, PGM1, FTH1, BHLHE40, PDK1, GBE1, ADAMTS1</t>
  </si>
  <si>
    <t>GROSS_HYPOXIA_VIA_ELK3_AND_HIF1A_UP</t>
  </si>
  <si>
    <t>BNIP3, P4HA1, FAM162A, TPI1, PGAM1, ENO2, SLC2A1, NDRG1, PGK1, PDK1, GBE1, RORA, VEGFA, HK2</t>
  </si>
  <si>
    <t>GROSS_HYPOXIA_VIA_HIF1A_DN</t>
  </si>
  <si>
    <t>BNIP3, ADM, ENO1, GAPDH, ENO2, SLC2A1, BHLHE40, GBE1, VEGFA</t>
  </si>
  <si>
    <t>GSE13306_RA_VS_UNTREATED_MEM_CD4_TCELL_DN</t>
  </si>
  <si>
    <t>DDIT4, ADM, CIART, TPI1, P4HA2, ALDOC, PKM, PGM1, ENO1, EGLN3, BMPR1A, ENO2, NPHP3, RAB34, MYH3, SLC2A1, GP1BB, NDRG1, PDK1, HEMGN, VIM, HPSE</t>
  </si>
  <si>
    <t>GSE13522_CTRL_VS_T_CRUZI_Y_STRAIN_INF_SKIN_BALBC_MOUSE_UP</t>
  </si>
  <si>
    <t>DDIT4, LDHA, LDHA, AK4, TPI1, PKM, ENO1, SLC2A1</t>
  </si>
  <si>
    <t>GSE16450_CTRL_VS_IFNA_12H_STIM_IMMATURE_NEURON_CELL_LINE_DN</t>
  </si>
  <si>
    <t>BNIP3, ANKRD37, ADM, P4HA1, AK4, TPI1, ALDOC, ENO1, SLC16A3, PFKFB4, GAPDH, NARF, ENO2, PARD6A, GPI, GPI, SLC2A1, RASSF7, RASSF7, RBPMS, VEGFA, PFKP, TFPI</t>
  </si>
  <si>
    <t>GSE21360_SECONDARY_VS_QUATERNARY_MEMORY_CD8_TCELL_DN</t>
  </si>
  <si>
    <t>BNIP3, DDIT4, LDHA, LDHA, P4HA1, FAM162A, TPI1, PGAM1, ALDOC, PKM, ENO1, EGLN3, MIF, MIF, SLC16A3, NARF, ENO2, SLC2A1, NDRG1, PGK1, PDK1, VEGFA, ATRNL1, HK2, ZC3H12D</t>
  </si>
  <si>
    <t>GSE22886_IGG_IGA_MEMORY_BCELL_VS_BM_PLASMA_CELL_DN</t>
  </si>
  <si>
    <t>BNIP3, EPS8L2, SPAG4, PCYT1B, GP1BB, POMC, PDK1, GAS6, CD300A, CD300A, ZNF688, MYL6B, HYI</t>
  </si>
  <si>
    <t>GSE2585_THYMIC_MACROPHAGE_VS_MTEC_DN</t>
  </si>
  <si>
    <t>BNIP3, DDIT4, S100A10, EPS8L2, SLC2A3, TSPAN6, CD300A, CD300A, VEGFA, MSR1, PRKCB, PPFIA4, IL12RB2, PLCG2</t>
  </si>
  <si>
    <t>GSE29949_CD8_NEG_DC_SPLEEN_VS_MONOCYTE_BONE_MARROW_DN</t>
  </si>
  <si>
    <t>BNIP3, ADM, AK4, CYP1A1, SLC16A3, PFKFB4, GAPDH, CALCOCO1, MYH10, PRKCB, ZNF415, NPC1</t>
  </si>
  <si>
    <t>GSE32986_UNSTIM_VS_GMCSF_AND_CURDLAN_LOWDOSE_STIM_DC_UP</t>
  </si>
  <si>
    <t>BNIP3, DDIT4, FAM162A, AK4, TPI1, ALDOC, ENO1, PFKFB4, NARF, ENO2, GPI, GPI</t>
  </si>
  <si>
    <t>GSE34006_UNTREATED_VS_A2AR_AGONIST_TREATED_TREG_UP</t>
  </si>
  <si>
    <t>DDIT4, LDHA, LDHA, BNIP3L, PGAM1, PGK1, RORA, RPSA, PJA1</t>
  </si>
  <si>
    <t>GSE360_L_DONOVANI_VS_B_MALAYI_HIGH_DOSE_DC_UP</t>
  </si>
  <si>
    <t>DDIT4, ADM, LDHA, LDHA, P4HA1, AK4, SLC2A3, ENO2, PLIN2, HOPX, RBPMS, VEGFA, TFPI, IL15RA, H2BC21</t>
  </si>
  <si>
    <t>GSE360_T_GONDII_VS_B_MALAYI_LOW_DOSE_DC_UP</t>
  </si>
  <si>
    <t>BNIP3, DDIT4, BNIP3L, AK4, NFKB2, CXCR4, GBE1</t>
  </si>
  <si>
    <t>GSE37416_CTRL_VS_3H_F_TULARENSIS_LVS_NEUTROPHIL_DN</t>
  </si>
  <si>
    <t>BNIP3, DDIT4, ANKRD37, LDHA, LDHA, P4HA1, ALDOA, FAM162A, TPI1, PGAM1, FGF11, FGF11, ALDOC, PKM, ENO1, MIF, MIF, PLIN2, BHLHE40, PGK1, PDK1, PPP1R3E</t>
  </si>
  <si>
    <t>GSE37416_CTRL_VS_6H_F_TULARENSIS_LVS_NEUTROPHIL_DN</t>
  </si>
  <si>
    <t>BNIP3, DDIT4, ANKRD37, ADM, LDHA, LDHA, P4HA1, ALDOA, FAM162A, BNIP3L, TPI1, PGAM1, ALDOC, PKM, PGM1, ENO1, MIF, MIF, NARF, EFNA3, PLIN2, GPI, GPI, BHLHE40, PGK1, PDK1, INTS13, GBE1, ATG9A, RASSF7, RASSF7, SH3D21, TCF7L1, TCF7L1, HK2, ANKZF1, ZNF292</t>
  </si>
  <si>
    <t>HAN_SATB1_TARGETS_DN</t>
  </si>
  <si>
    <t>BNIP3, DDIT4, ADM, P4HA1, PRSS2, PRSS2, TMEM45A, AK4, ALDOC, SPAG4, SLC2A3, ENO2, NDRG1, BHLHE40, ZAP70, ZAP70, MLLT11, COL6A2, HYI, LIMCH1, SERPINH1, NPC1, PLOD2</t>
  </si>
  <si>
    <t>HARRIS_HYPOXIA</t>
  </si>
  <si>
    <t>BNIP3, ADM, LDHA, LDHA, P4HA1, IGFBP2, ALDOA, BNIP3L, PKM, ENO1, SLC2A3, MIF, MIF, GAPDH, FTL, SLC2A1, TGM2, BHLHE40, PGK1, VEGFA, PFKP, VIM, HK2</t>
  </si>
  <si>
    <t>JIANG_HYPOXIA_NORMAL</t>
  </si>
  <si>
    <t>BNIP3, P4HA1, FAM162A, BNIP3L, AK4, ALDOC, PKM, SLC2A3, FTH1, STC2, IL9R, IL9R, PFKFB4, ENO2, CIDEB, CIDEB, PLIN2, SLC2A1, TGM2, NDRG1, CKB, CD9, ELL2, HEMGN, PLOD2, RBKS, EHD2, RALGDS, ZNF395, CFD, CFD, USP9X, EEF1A1, CTSO, CTSO, RPS3</t>
  </si>
  <si>
    <t>KEGG_ALZHEIMERS_DISEASE</t>
  </si>
  <si>
    <t>MT-CO3, MT-CO2, MT-CYB, MT-ATP6, MT-CO1, PLCB2, COX8A, CAPN1, PPP3R1, MT-ATP8, NDUFS1, NDUFS1, NOS1, IL1B</t>
  </si>
  <si>
    <t>KEGG_GLYCOLYSIS_GLUCONEOGENESIS</t>
  </si>
  <si>
    <t>LDHA, LDHA, ALDOA, TPI1, PGAM1, ALDOC, PKM, PGM1, ENO1, GAPDH, ENO2, GPI, GPI, PGK1, PGAM4, PFKP, HK2</t>
  </si>
  <si>
    <t>KEGG_HUNTINGTONS_DISEASE</t>
  </si>
  <si>
    <t>MT-CO3, MT-CO2, MT-CYB, MT-ATP6, MT-CO1, AP2A1, PLCB2, COX8A, HIP1</t>
  </si>
  <si>
    <t>KEGG_OXIDATIVE_PHOSPHORYLATION</t>
  </si>
  <si>
    <t>MT-CO3, MT-CO2, MT-ND1, MT-CYB, MT-ND2, MT-ND3, MT-ATP6, MT-CO1, COX8A, MT-ND4</t>
  </si>
  <si>
    <t>KEGG_PARKINSONS_DISEASE</t>
  </si>
  <si>
    <t>MANALO_HYPOXIA_UP</t>
  </si>
  <si>
    <t>BNIP3, DDIT4, ADM, P4HA1, TMEM45A, BNIP3L, AK4, P4HA2, PGM1, TENT5A, SPAG4, SLC2A3, EGLN3, ITM2A, STC2, NARF, AFAP1, ENO2, NDRG1, BHLHE40, CXCR4, GBE1, GAS6, VWF, SPSB1, VEGFA, TCF7L1, TCF7L1, CUBN, LIMCH1, ZNF292, PLCG2, PLOD2, PLOD1, RBKS</t>
  </si>
  <si>
    <t>MARTORIATI_MDM4_TARGETS_FETAL_LIVER_UP</t>
  </si>
  <si>
    <t>BNIP3, DDIT4, ANKRD37, ADM, P4HA1, FAM162A, TMEM45A, BNIP3L, CIART, P4HA2, PGM1, SLC2A3, EGLN3, STC2, SPAG17, NDRG1, BHLHE40, ARRDC3, PGK1, BTG2, PDK1, WDR54, GBE1, VWF, PFKP, MIX23, ZNF688, HK2</t>
  </si>
  <si>
    <t>MARTORIATI_MDM4_TARGETS_NEUROEPITHELIUM_UP</t>
  </si>
  <si>
    <t>BNIP3, DDIT4, ANKRD37, ADM, LDHA, LDHA, P4HA1, ALDOA, FAM162A, TPI1, S100A10, PGM1, SLC2A3, EGLN3, GPI, GPI, SLC2A1, BHLHE40, ARRDC3, PGK1, EPHX2, VEGFA, PFKP, MIX23, ZNF688, HK2, PLA2G12A</t>
  </si>
  <si>
    <t>MENSE_HYPOXIA_UP</t>
  </si>
  <si>
    <t>BNIP3, ANKRD37, ADM, P4HA1, FAM162A, BNIP3L, P4HA2, ALDOC, MIR210HG, MIR210HG, SPAG4, SLC2A3, STC2, PFKFB4, ENO2, PLIN2, GPI, GPI, NDRG1, BHLHE40, PGK1, PDK1, WDR54, GBE1, RORA, ELL2, VEGFA, HK2, PPFIA4, EEF1AKMT3, PLOD2</t>
  </si>
  <si>
    <t>MOOTHA_PGC</t>
  </si>
  <si>
    <t>DDIT4, LDHA, LDHA, FAM162A, TMEM45A, BNIP3L, TPI1, EIF4A2, P4HA2, PGAM1, PKM, PGM1, ENO1, GAPDH, GPI, GPI, PGK1, PTCD2, VEGFA, PFKP, PLA2G12A, EEF1AKMT3, SH3BGR, MT2A</t>
  </si>
  <si>
    <t>MTOR_UP.N4.V1_UP</t>
  </si>
  <si>
    <t>BNIP3, DDIT4, ADM, LGMN, BHLHE40, GBE1, VEGFA, CHORDC1, CHORDC1, PJA1, BSPRY</t>
  </si>
  <si>
    <t>OSWALD_HEMATOPOIETIC_STEM_CELL_IN_COLLAGEN_GEL_DN</t>
  </si>
  <si>
    <t>BNIP3, P4HA1, TMEM45A, TPI1, P4HA2, ALDOC, SLC2A3, EGLN3, STC2, SLC16A3, SP140, LGALS3BP, HOPX, RSRP1, THNSL1, SCN9A, CD9, BEND5, PF4V1, ZNF292, GOLGA8A, GOLGA8A, MT1X, MT2A, UBE2D1, IFI6, CFD, CFD</t>
  </si>
  <si>
    <t>PID_HIF1_TFPATHWAY</t>
  </si>
  <si>
    <t>BNIP3, ADM, LDHA, LDHA, ALDOA, PKM, PGM1, ENO1, EGLN3, PLIN2, SLC2A1, NDRG1, BHLHE40, PGK1, CXCR4, RORA, VEGFA, HK2</t>
  </si>
  <si>
    <t>PID_MTOR_4PATHWAY</t>
  </si>
  <si>
    <t>BNIP3, DDIT4</t>
  </si>
  <si>
    <t>QI_HYPOXIA</t>
  </si>
  <si>
    <t>BNIP3, DDIT4, ADM, P4HA1, ALDOA, CIART, P4HA2, PGAM1, ALDOC, PGM1, EGLN3, GPI, GPI, PCYT1B, SLC2A1, NDRG1, BHLHE40, ARRDC3, PDK1, GBE1, RORA, VEGFA, PFKP, HPSE, HK2, PLOD2, PLOD1, HDAC5, MT2A</t>
  </si>
  <si>
    <t>REACTOME_GLUCOSE_METABOLISM</t>
  </si>
  <si>
    <t>ALDOA, TPI1, PGAM1, ALDOC, PKM, PGM1, ENO1, PFKFB4, GAPDH, ENO2, GPI, GPI, PGK1, GBE1, PFKP</t>
  </si>
  <si>
    <t>REACTOME_RESPIRATORY_ELECTRON_TRANSPORT</t>
  </si>
  <si>
    <t>MT-CO3, MT-CO2, MT-ND1, MT-CYB, MT-ND2, MT-ND3, MT-CO1, COX8A, MT-ND4</t>
  </si>
  <si>
    <t>REACTOME_RESPIRATORY_ELECTRON_TRANSPORT_ATP_SYNTHESIS_BY_CHEMIOSMOTIC_COUPLING_AND_HEAT_PRODUCTION_BY_UNCOUPLING_PROTEINS_</t>
  </si>
  <si>
    <t>SEMENZA_HIF1_TARGETS</t>
  </si>
  <si>
    <t>BNIP3, ADM, LDHA, LDHA, IGFBP2, ALDOA, TPI1, P4HA2, ALDOC, PKM, ENO1, SLC2A3, GAPDH, SLC2A1, PGK1</t>
  </si>
  <si>
    <t>SESTO_RESPONSE_TO_UV_C1</t>
  </si>
  <si>
    <t>SMITH_LIVER_CANCER</t>
  </si>
  <si>
    <t>BNIP3, SHCBP1L</t>
  </si>
  <si>
    <t>VANTVEER_BREAST_CANCER_METASTASIS_DN</t>
  </si>
  <si>
    <t>BNIP3, ADM, TMEM45A, SLC2A3, NDRG1, PGK1, GBE1, VEGFA, PFKP</t>
  </si>
  <si>
    <t>WEIGEL_OXIDATIVE_STRESS_RESPONSE</t>
  </si>
  <si>
    <t>BNIP3, IGFBP2</t>
  </si>
  <si>
    <t>WIERENGA_STAT5A_TARGETS_GROUP1</t>
  </si>
  <si>
    <t>DDIT4, ADM, CIART, P4HA2, FGF11, FGF11, SPAG4, PFKFB4, TGM2, NDRG1, DAB2, CBS</t>
  </si>
  <si>
    <t>WIERENGA_STAT5A_TARGETS_UP</t>
  </si>
  <si>
    <t>DDIT4, ADM, CIART, AK4, P4HA2, FGF11, FGF11, SPAG4, SLC2A3, PFKFB4, PLIN2, TGM2, NDRG1, BHLHE40, BTG2, DAB2, CBS</t>
  </si>
  <si>
    <t>WINTER_HYPOXIA_METAGENE</t>
  </si>
  <si>
    <t>BNIP3, DDIT4, ADM, LDHA, LDHA, P4HA1, IGFBP2, ALDOA, BNIP3L, TPI1, P4HA2, PGAM1, ALDOC, PKM, PGM1, ENO1, SLC2A3, MIF, MIF, STC2, PFKFB4, GAPDH, NFKB2, FTL, PLIN2, GPI, GPI, SLC2A1, TGM2, NDRG1, BHLHE40, PGK1, CXCR4, GBE1, ELL2, VEGFA, VIM</t>
  </si>
  <si>
    <t>WINTER_HYPOXIA_UP</t>
  </si>
  <si>
    <t>BNIP3, ANKRD37, LDHA, LDHA, P4HA1, ALDOA, AK4, TPI1, PGAM1, S100A10, MIF, MIF, PFKFB4, GAPDH, SLC2A1, NDRG1, PGK1</t>
  </si>
  <si>
    <t>ZHONG_SECRETOME_OF_LUNG_CANCER_AND_FIBROBLAST</t>
  </si>
  <si>
    <t>LDHA, LDHA, ALDOA, TPI1, PKM, ENO1, LGALS3BP, GPI, GPI, PGK1, TPT1, CD9, SPARC</t>
  </si>
  <si>
    <t>ZHU_CMV_ALL_DN</t>
  </si>
  <si>
    <t>DDIT4, ADM, IGFBP2, TENT5A, TSPAN6, FTL</t>
  </si>
  <si>
    <t>Early Expanded HSC/MPP Day 7</t>
  </si>
  <si>
    <t>Unexpanded HSCs/HPCs Day 7</t>
  </si>
  <si>
    <t>BNIP3, P4HA1, TMEM45A, EGLN3, ADM, FAM162A, AK4, EGLN1, VLDLR, ALDOC, PGM1, PDK1, PGK1, P4HA2, ENO2, BHLHE40, BNIP3L, CXCR4, GBE1, LOX, HK2, PPFIA4, INSIG2</t>
  </si>
  <si>
    <t>BNIP3, P4HA1, TMEM45A, EGLN3, ADM, FAM162A, AK4, EGLN1, VLDLR, ALDOC, PGM1, PDK1, PGK1, P4HA2, ENO2, BNIP3L, CXCR4, GBE1, LOX, HK2, PPFIA4, INSIG2, CYP1A1</t>
  </si>
  <si>
    <t>BNIP3, DDIT4, P4HA1, STC2, TMEM45A, EGLN3, ADM, FAM162A, AK4, EGLN1, VLDLR, ALDOC, PGM1, PDK1, PGK1, P4HA2, ENO2, BHLHE40, BNIP3L, CXCR4, GBE1, LOX, HK2, PPFIA4, INSIG2, RLF</t>
  </si>
  <si>
    <t>BNIP3, DDIT4, ANKRD37, EGLN3, TPI1, FAM162A, AK4, EGLN1, ALDOC, PGM1, PDK1, PGK1, PFKFB4, P4HA2, BHLHE40, BNIP3L</t>
  </si>
  <si>
    <t>LDHA, LDHA, ALDOA, PKM, ENO1, TPI1, AK4, ALDOC, PGM1, PGK1, PFKFB4, ENO2, PGAM1, GPI, GPI, GAPDH, HK2</t>
  </si>
  <si>
    <t>LDHA, LDHA, ALDOA, PKM, ENO1, TPI1, ALDOC, PGM1, PGK1, PFKFB4, ENO2, PGAM1, GPI, GPI, GAPDH, HK2</t>
  </si>
  <si>
    <t>LDHA, LDHA, ALDOA, PKM, ENO1, TPI1, ALDOC, PGM1, PGK1, PFKFB4, ENO2, PGAM1, GPI, GPI, GAPDH, FUT7, DHDH, HK2</t>
  </si>
  <si>
    <t>BNIP3, DDIT4, BNIP3L, SPON2, IFI44L, PMAIP1</t>
  </si>
  <si>
    <t>LDHA, LDHA, ALDOA, PKM, ENO1, TPI1, ALDOC, PGM1, PGK1, PFKFB4, ENO2, PGAM1, GPI, GPI, GAPDH, GBE1, HK2, AVP</t>
  </si>
  <si>
    <t>GO_GLUCOSE_METABOLIC_PROCESS</t>
  </si>
  <si>
    <t>ALDOA, PKM, ENO1, TPI1, ALDOC, PGM1, PDK1, PGK1, PFKFB4, ENO2, PGAM1, GPI, GPI, GAPDH, HK2, TKTL1</t>
  </si>
  <si>
    <t>P4HA1, LDHA, LDHA, ALDOA, PKM, SLC16A3, EGLN3, ENO1, TPI1, EGLN1, ALDOC, PGM1, MIF, MIF, PGK1, VCAN, AMT, PFKFB4, ENO2, PGAM1, GPI, GPI, GAPDH, MPC2, FABP3, ACOX2, CYGB, HK2, CYP1A1, CRABP1</t>
  </si>
  <si>
    <t>ALDOA, PKM, ENO1, TPI1, ALDOC, PGM1, PGK1, PFKFB4, ENO2, PGAM1, GPI, GPI, GAPDH, FUT7, DHDH, HK2, TKTL1</t>
  </si>
  <si>
    <t>ALDOA, PKM, ENO1, TPI1, ALDOC, PGM1, PDK1, PGK1, PFKFB4, ENO2, PGAM1, GPI, GPI, GAPDH, FUT7, DHDH, HK2, SLC2A3, TKTL1</t>
  </si>
  <si>
    <t>LDHA, LDHA, ALDOA, PKM, ENO1, TPI1, AK4, ALDOC, PGM1, PGK1, PFKFB4, ENO2, PGAM1, GPI, GPI, GAPDH, HK2, HSPA1A, HSPA1A, HSPA1A, HSPA1A, HSPA1A, ATP5MC2, AK1</t>
  </si>
  <si>
    <t>LDHA, LDHA, ALDOA, PKM, ENO1, ADM, TPI1, AK4, ALDOC, PGM1, PGK1, PFKFB4, ENO2, PGAM1, GPI, GPI, GAPDH, SULT1C4, HK2, HSPA1A, HSPA1A, HSPA1A, HSPA1A, HSPA1A, ATP5MC2, AK1, ADORA2A</t>
  </si>
  <si>
    <t>LDHA, LDHA, ALDOA, PKM, SLC16A3, ENO1, TPI1, ALDOC, PGM1, PGK1, PFKFB4, ENO2, PGAM1, GPI, GPI, GAPDH, MPC2, HK2</t>
  </si>
  <si>
    <t>BNIP3, DDIT4, LDHA, LDHA, STC2, PKM, EGLN3, ADM, FAM162A, EGLN1, VLDLR, PDK1, BNIP3L, CXCR4, CYGB, CYP1A1, PMAIP1, OXTR, TRPC1</t>
  </si>
  <si>
    <t>BNIP3, DDIT4, ENO1, BNIP3L, CXCR4, SPON2, IFI44L, CYP1A1, PMAIP1</t>
  </si>
  <si>
    <t>BNIP3, P4HA1, ANKRD37, SLC16A3, ENO1, ADM, TPI1, AK4, ALDOC, PFKFB4, ENO2, GPI, GPI, GAPDH, NARF</t>
  </si>
  <si>
    <t>GSE17974_1H_VS_72H_UNTREATED_IN_VITRO_CD4_TCELL_DN</t>
  </si>
  <si>
    <t>P4HA1, STC2, PKM, EGLN3, LGMN</t>
  </si>
  <si>
    <t>GSE21033_CTRL_VS_POLYIC_STIM_DC_24H_UP</t>
  </si>
  <si>
    <t>BNIP3, LGMN, S100A10</t>
  </si>
  <si>
    <t>BNIP3, DDIT4, P4HA1, LDHA, LDHA, PKM, SLC16A3, EGLN3, ENO1, TPI1, FAM162A, EGLN1, ALDOC, PDK1, MIF, MIF, PGK1, ENO2, PGAM1, NARF, HK2, ABCA1</t>
  </si>
  <si>
    <t>GSE22886_NAIVE_TCELL_VS_MONOCYTE_UP</t>
  </si>
  <si>
    <t>BNIP3, FAM162A, ALDOC, ENO2, PJA1, MYLIP, SKAP1, MLLT11, RAB33A, DNAJB1, TMEM14A, UBASH3A, KBTBD4, KBTBD4, RETREG1</t>
  </si>
  <si>
    <t>GSE2585_CTEC_VS_MTEC_THYMUS_DN</t>
  </si>
  <si>
    <t>DDIT4, TMEM45A, EGLN3, FAM162A, AK4, RPS27, MLLT11, KCTD11, KCTD11</t>
  </si>
  <si>
    <t>BNIP3, DDIT4, S100A10, EPS8L2, PPFIA4, INSIG2, SLC2A3, RIBC2, SLFN12, TDRD12, CD300A, CD300A, PMEPA1</t>
  </si>
  <si>
    <t>BNIP3, DDIT4, ENO1, TPI1, FAM162A, AK4, VLDLR, ALDOC, PFKFB4, ENO2, GPI, GPI, GBE1, NARF, HK2, ABCA1, PMAIP1, B3GALNT1</t>
  </si>
  <si>
    <t>GSE360_L_DONOVANI_VS_B_MALAYI_LOW_DOSE_DC_UP</t>
  </si>
  <si>
    <t>DDIT4, P4HA1, ADM, AK4, PGM1, ENO2, CXCR4, GBE1, INSIG2, MT2A, RAB33A, SLC2A3, TUBB2A, SLC5A2</t>
  </si>
  <si>
    <t>BNIP3, DDIT4, AK4, BNIP3L, CXCR4, GBE1, IFI44L, TRIM9, RGS1, PNRC1, ATP5MC2, NCR2, TUBB2A</t>
  </si>
  <si>
    <t>BNIP3, DDIT4, P4HA1, ANKRD37, LDHA, LDHA, ALDOA, PKM, ENO1, TPI1, FAM162A, VLDLR, ALDOC, PDK1, MIF, MIF, PGK1, PGAM1, BHLHE40, MCMDC2, HK2, FGF11, FGF11, RLF, RAB33A, KCTD11, KCTD11, TCAF2, TCAF2, RBFOX2, RBFOX2, C1S</t>
  </si>
  <si>
    <t>BNIP3, DDIT4, P4HA1, ANKRD37, LDHA, LDHA, ALDOA, PKM, ENO1, ADM, TPI1, FAM162A, ALDOC, PGM1, PDK1, MIF, MIF, PGK1, PGAM1, GPI, GPI, BHLHE40, BNIP3L, SH3D21, GBE1, NARF, HK2, RLF, RAB33A, KCTD11, KCTD11</t>
  </si>
  <si>
    <t>GSE5099_MONOCYTE_VS_ALTERNATIVE_M2_MACROPHAGE_DN</t>
  </si>
  <si>
    <t>P4HA1, ANKRD37, EGLN1, DYNLL1</t>
  </si>
  <si>
    <t>MT-CO2, MT-CO3, MT-ATP6, MT-CYB, APOE, MT-CO1, RYR3, MT-ATP8, CAPN2, PLCB3, ATP5F1D, CYC1, ERN1, ATP2A3, CHP1, CALM3, UQCRFS1, NDUFS7, GNAQ</t>
  </si>
  <si>
    <t>LDHA, LDHA, ALDOA, PKM, ENO1, TPI1, ALDOC, PGM1, PGK1, ENO2, PGAM1, GPI, GPI, GAPDH, HK2</t>
  </si>
  <si>
    <t>MT-CO2, MT-CO3, MT-ATP6, MT-CYB, MT-CO1, BBC3, TGM2, MT-ATP8, PLCB3, ATP5F1D, CYC1</t>
  </si>
  <si>
    <t>MT-ND1, MT-CO2, MT-CO3, MT-ND3, MT-ND2, MT-ATP6, MT-CYB, MT-ND4, MT-CO1</t>
  </si>
  <si>
    <t>LEONARD_HYPOXIA</t>
  </si>
  <si>
    <t>BNIP3, DDIT4, P4HA1, STC2, ALDOA, SLC16A3, AK4, PGK1, PFKFB4, P4HA2, BHLHE40, HK2, FOSL2, SLC2A3</t>
  </si>
  <si>
    <t>BNIP3, DDIT4, P4HA1, STC2, TMEM45A, EGLN3, ADM, AK4, EGLN1, VLDLR, PGM1, P4HA2, ENO2, BHLHE40, BNIP3L, CXCR4, SMAD6, ITM2A, GBE1, LOX, NARF, SLC6A8, ABCA1</t>
  </si>
  <si>
    <t>BNIP3, DDIT4, P4HA1, ANKRD37, CIART, STC2, TMEM45A, EGLN3, ADM, FAM162A, EGLN1, VLDLR, PGM1, PDK1, PGK1, P4HA2, WDR54, BHLHE40, BNIP3L, GBE1, HK2, MT2A, PMAIP1, PIGP, SLC2A3, GRIP1</t>
  </si>
  <si>
    <t>BNIP3, DDIT4, P4HA1, ANKRD37, LDHA, LDHA, ALDOA, EGLN3, ADM, TPI1, FAM162A, EGLN1, S100A10, PGM1, PGK1, VCAN, GPI, GPI, BHLHE40, HK2, MT2A, PMAIP1, RPS19, SLC2A3</t>
  </si>
  <si>
    <t>BNIP3, P4HA1, ANKRD37, STC2, MIR210HG, MIR210HG, ADM, FAM162A, EGLN1, ALDOC, PDK1, PGK1, PFKFB4, P4HA2, ENO2, GPI, GPI, WDR54, BHLHE40, BNIP3L, GBE1, LOX, DPCD, HK2, PPFIA4, INSIG2</t>
  </si>
  <si>
    <t>DDIT4, LDHA, LDHA, PKM, TMEM45A, ENO1, TPI1, FAM162A, EGLN1, PGM1, EIF4A2, PGK1, P4HA2, PGAM1, GPI, GPI, GAPDH, MPC2, BNIP3L, FABP3, HBA1, MT2A</t>
  </si>
  <si>
    <t>BNIP3, DDIT4, ADM, LGMN, VLDLR, BHLHE40, PJA1, CHORDC1, CHORDC1, GBE1, CYTL1</t>
  </si>
  <si>
    <t>BNIP3, P4HA1, STC2, SLC16A3, TMEM45A, EGLN3, TPI1, VLDLR, ALDOC, P4HA2, HOPX, RSRP1, SLC6A8, RLF, MT2A, MTRF1, SLC2A3</t>
  </si>
  <si>
    <t>BNIP3, DDIT4, P4HA1, CIART, ALDOA, EGLN3, ADM, EGLN1, VLDLR, ALDOC, PGM1, PDK1, P4HA2, PGAM1, GPI, GPI, BHLHE40, GBE1, LOX, HK2, MT2A</t>
  </si>
  <si>
    <t>RB_P130_DN.V1_DN</t>
  </si>
  <si>
    <t>BNIP3, CD1D, HK2, GAS5</t>
  </si>
  <si>
    <t>MT-ND1, MT-CO2, MT-CO3, MT-ND3, MT-ND2, MT-CYB, MT-ND4, MT-CO1</t>
  </si>
  <si>
    <t>SATO_SILENCED_BY_METHYLATION_IN_PANCREATIC_CANCER_2</t>
  </si>
  <si>
    <t>BNIP3, DDIT4, P4HA1, LDHA, LDHA, STC2, ALDOA, PKM, ENO1, ADM, TPI1, IGFBP2, FTL, ALDOC, PGM1, MIF, MIF, PGK1, PFKFB4, P4HA2, PGAM1, GPI, GPI, GAPDH, VIM, BHLHE40, BNIP3L, CXCR4, GBE1, LOX, HK2, SLC6A8</t>
  </si>
  <si>
    <t>BNIP3, P4HA1, ANKRD37, LDHA, LDHA, ALDOA, TPI1, AK4, S100A10, MIF, MIF, PGK1, PFKFB4, PGAM1, GAPDH, SLC6A8</t>
  </si>
  <si>
    <t>GO_RIBONUCLEOPROTEIN_COMPLEX_BIOGENESIS</t>
  </si>
  <si>
    <t>CIRBP, RPS18, RPS18, RPS18, RPS18, RPS18, RPS18, RPL9, GNL2, RPS26, RPL21, RPS27, RPS13, RPS19, RPS5, RPF2, RPL34, RPS14, RPLP0, RPS27A, RPL13, RPL10, RPL18A, SNRPB, RPL29, RPS7, DDX21, RPS3A, RPS3A, EIF3K, EIF3K, RPL6, RPL3, SNU13, MRPL20, RPL23A, CDC123, ERI3, RPS23, RPL5, EIF3CL, EIF3CL, RPL19, EXOSC9, BUD23, PA2G4, NHP2, EIF3C, GNL3, FBL, FBL, RPP40, RPL7, RPL11, NIP7, RPS4X, RPS6, RPL13A, WDR74, MTG1, NOC4L, NOC4L, RPL24, EIF6, RPS2, RPS2, EIF3D, SRSF5, XRN2, EMG1, NOP56, RPS12, PNO1, DDX39B, DDX39B, DDX39B, DDX39B, DDX39B, DDX39B, DDX39B, DDX39B, RPLP1, RPLP2, RPL12, NOLC1, RPL37, RPL14, RPL4, RRP1, DDX51, DDX51, NPM1, RIOK1, DIMT1, RPP21, RPP21, RPP21, RPP21, RPP21, RPP21, RPP21, RPL32, DKC1, GNL1, GNL1, GNL1, GNL1, GNL1, GNL1, GNL1, GNL1, UTP11</t>
  </si>
  <si>
    <t>Early Expanded HSC/MPP Day 2</t>
  </si>
  <si>
    <t>AFFAR_YY1_TARGETS_DN</t>
  </si>
  <si>
    <t>HMMR, HMGB2, BIRC5, AURKB, MKI67, CHST2, TOP2A, CDCA3, PLK1, ASPM, CENPE, APOC1, DHCR24, HMGB1, KIF20A, CCNB2, FDFT1, FDFT1, FOXM1, AURKA, CCNA2, ITGA4, BUB1, ANP32E, HBG2, TK1, DIAPH3, RACGAP1, PRC1, NCAPG, MSMO1, CREB1, SQLE, KIF23, CDT1, CENPA, CDC25C, FDPS, BUB1B, TACC3, ADCY7, LDLR, KHDRBS1, KIF2C, SHCBP1, POLA1, ACAT2, TTK</t>
  </si>
  <si>
    <t>AMUNDSON_GAMMA_RADIATION_RESPONSE</t>
  </si>
  <si>
    <t>CCNB1, CENPF, AURKB, CKS2, PLK1, CENPE, H2AX, PTTG1, CCNB2, KIFC1, KIFC1, KIFC1, KIFC1, AURKA, CCNA2, LBR, BUB1, UBE2C, CDK1, PRC1, WEE1, ESPL1, KIF23, DNMT3B, CDC25B, CCNF, CENPA, CDC25C, BUB1B, PPP2R5A, TACC3, NEK2, KIF2C, TTK</t>
  </si>
  <si>
    <t>BASAKI_YBX1_TARGETS_UP</t>
  </si>
  <si>
    <t>HMGB2, CCNB1, BIRC5, H2AZ2, AURKB, MKI67, CDCA3, DLEU2, PLK1, ASPM, TPX2, H2AX, PTTG1, KIF20A, CHORDC1, CHORDC1, CCNB2, CDC20, NSD2, AURKA, CCNA2, KPNA2, KIF4A, NCAPD2, PBK, KNSTRN, CENPM, HJURP, FAM83D, DTYMK, BUB1, UBE2C, CDCA8, DEPDC1, RANGAP1, GTSE1, ANLN, NUDT5, TK1, DIAPH3, DEPDC1B, SKA2, CDKN3, CDK1, PLAC8, PRC1, ESPL1, ALYREF, WDR1, KIF23, LMNB2, SPC24, SLC7A5, TYMS, GLS, CENPA, SAR1B, BUB1B, NDC80, NUP50, YWHAH, CENPW, WDR4, MIR4435-2HG, NEK2, DLC1, DLC1, CEP55, COTL1, KIF2C, SHCBP1, FLNA, DR1, PRKDC, FANCI, MELK, SMG5, DHX9, MCM2, NUF2, PRSS23</t>
  </si>
  <si>
    <t>BENPORATH_PROLIFERATION</t>
  </si>
  <si>
    <t>RRM2, BIRC5, CENPF, H2AZ2, CKS2, TOP2A, ASPM, CENPE, TFRC, PTTG1, APOBEC3B, CCNB2, AURKA, KPNA2, PBK, KNSTRN, LBR, CENPM, DTYMK, BUB1, SPAG5, ANLN, NUDT5, RACGAP1, CDKN3, CDK1, PRC1, NCAPG, ANKRD27, WDR26, TMSB10, CDT1, TYMS, CENPA, NDC80, H2AZ1, TP53BP2, NEK2, MND1, AGFG1, TTK, MYBL2</t>
  </si>
  <si>
    <t>BERENJENO_TRANSFORMED_BY_RHOA_UP</t>
  </si>
  <si>
    <t>HMGB2, CCNB1, BIRC5, HSP90AA1, AURKB, MKI67, CKS2, TOP2A, ASPM, SMC4, TFRC, DLGAP5, KIF11, PTTG1, KIF20A, CDC20, FOXM1, AURKA, CCNA2, KPNA2, KIF4A, FAM171A1, LBR, DTYMK, TMPO, BUB1, CDCA8, RANGAP1, SEPHS2, GTSE1, ANLN, TK1, CORO1C, ELL2, DIAPH3, PDLIM1, RACGAP1, CDK1, PCLAF, NUSAP1, PRC1, HMGN5, ALYREF, KIF23, XPO1, RUNX1, CDT1, ODC1, HSPH1, ACTN1, PIMREG, CCNF, CENPA, FKBP4, IVNS1ABP, CDC25C, HMGA2, HSPD1, TACC3, C9orf40, NUP50, IPO7, H2AZ1, YBX3, CDK8, TOMM70, UBA2, NET1, SMOC1, LSM4, GSR, NEK2, EIF3B, OTUD4, KIF2C, POLA1, E2F8, FRAT2, DIAPH1, NEDD4L, TTK, PKP4, SORBS1, MYBL2, CSNK2A2, POLD1, SAP30, RCC1, DCK, DIPK2A, NCBP1, RNASEH2C, CBX5, HSPA4L, POLE2, SNRPD3, CCND1, ECT2, MCM2, IPO5, TFDP1, MRPS25, CLCN3</t>
  </si>
  <si>
    <t>BHATI_G2M_ARREST_BY_2METHOXYESTRADIOL_DN</t>
  </si>
  <si>
    <t>RBM3, CIRBP, RPL34, RPL3, HLA-E, HLA-E, HLA-E, HLA-E, HLA-E, HLA-E, HLA-E, LCK, LAPTM5, RPL26, RPL12, RPL31, RPL36A, GCHFR, RPS17, RPS17, RPL10A</t>
  </si>
  <si>
    <t>BIDUS_METASTASIS_UP</t>
  </si>
  <si>
    <t>RRM2, CCNB1, BIRC5, CENPF, HSP90AA1, HNRNPU, SMC4, TFRC, DLGAP5, KIF11, TPX2, CCNB2, HNRNPH3, PCBP1, NSD2, AURKA, LMNB1, CCNA2, KIF4A, HNRNPA2B1, PBK, KNSTRN, BUB1, UBE2C, RCOR1, KNL1, DEPDC1, RACGAP1, G3BP1, CDK1, NUSAP1, ELAVL1, SQLE, CBFB, ODC1, CKAP5, EIF4A3, EIF4A3, ATF2, TYMS, SFPQ, TLK2, CENPA, HNRNPD, PAK2, PREPL, MED14, H2AZ1, AZIN1, CBLL1, KHDRBS1, MTDH, HUWE1, NF1, KDM6A, MAPK1, NUP153, PRKDC, FANCI, PPP2CA, CRKL, RMND5A, ECT2, FEM1A, TFDP1, SRSF9, CDYL, CAND1, RRN3, RRN3, PLK4, ADNP, PHF10, HBS1L, YTHDF1, USP9X, NONO, MPHOSPH9, WAC, EFHC1, STRN3, HNRNPK</t>
  </si>
  <si>
    <t>BILANGES_SERUM_AND_RAPAMYCIN_SENSITIVE_GENES</t>
  </si>
  <si>
    <t>RPL13, RPL21, RPS27A, RPS7, RPS19, RPS6, RPS23, RPS4X, RPS13, RPL5, RPS3A, RPS3A, RPS5, RPS14, RPL7, TPT1, RPL32, RPL10, RPL6, EEF1G, RPS8, RPL18A, RPL24, RPL28, RPL26, RPL29, RPL13A, RPL30, RPL36A, RPS17, RPS17, RPL4, RPL14, RPL18, EEF1B2, EEF1B2, RACK1</t>
  </si>
  <si>
    <t>BILANGES_SERUM_RESPONSE_TRANSLATION</t>
  </si>
  <si>
    <t>RPL21, RPS7, RPS19, RPS6, RPS4X, RPS5, RPL10, RPL6, EEF1G, RPS8, RPL18A, RPL29, RPL4, RPL14, EEF1B2, EEF1B2, RACK1</t>
  </si>
  <si>
    <t>BLUM_RESPONSE_TO_SALIRASIB_DN</t>
  </si>
  <si>
    <t>HMMR, RRM2, CENPF, HSP90AA1, H2AZ2, AURKB, MKI67, CKS2, TOP2A, PLK1, SMC4, KIF11, TPX2, PTTG1, DHCR24, HMGB1, KIF20A, CCNB2, CDC20, AURKA, CCNA2, KPNA2, KIF4A, HNRNPA2B1, PBK, ACACA, ACACA, FASN, DTYMK, TMPO, BUB1, UBE2C, SPAG5, IRS1, TK1, CDKN3, CDK1, NUSAP1, PRC1, NCAPG, ESPL1, CBFB, KIF15, KIF15, KIF23, SRSF6, CDC25B, STIL, TYMS, SFPQ, CCNF, CENPA, CDC25A, CDC25C, BUB1B, TACC3, NDC80, MED14, NUP50, FBXO5, H2AZ1, SGPP1, SGPP1, KIF20B, GALNT1, LMNA, NEK2, CARHSP1, KIF2C, POLA1, RPA3, TTK, RECQL4, JUNB, MYBL2, PRKDC, POLD1, DCK, SLC27A2, POLE2, DHX9, MCM2, TFDP1, PRSS23, TIA1, NPEPPS, TWSG1, TOP2B, B4GALT5, OPN3, OPN3, PLK4, ZBTB33, TUBB4B, ACLY, INCENP</t>
  </si>
  <si>
    <t>BORCZUK_MALIGNANT_MESOTHELIOMA_UP</t>
  </si>
  <si>
    <t>CCNB1, HNRNPC, H2AZ2, CKS2, TOP2A, SMC4, KIF11, TPX2, KPNA2, HMGA1, DBI, UBE2C, RCOR1, KIFBP, TK1, UBE2S, G3BP1, CPQ, MPC2, PCLAF, CDC42BPA, WEE1, MSMO1, SQLE, RAC1, CDC27, SELENOW, RAP1B, CCNF, FKBP4, KDM5B, BUB1B, MOB1A, PAK2, IPO7, RASA1, H2AZ1, AZIN1, HDGF, SSR1, UBA2, RIF1, FADS1, FLNA, UBXN7, PRKDC, RAN, CREBBP, PPP4C, SMAD4, QKI, SAP30, DCK, THAP11, LAMC1, ATP2A2, TFDP1, MAPKAP1, RPS6KA3, FSCN1, SMAD2, KDM1A, CHTOP, ADNP, TNPO1, LAMP2, USP9X, CKS1B, RAP1A, HACD2, ZWINT, IARS2, RAF1, PABPC1, PTGES3, TSC22D2, UBE2D3, COPA, HSPA4, SMC1A, TAF5L, RAP1GDS1, HIPK1, SRSF1, RAD21, MAPKAPK2, ZMYND11, CAPN7, RCN2, UBE2G1, CDKN2C</t>
  </si>
  <si>
    <t>BURTON_ADIPOGENESIS_3</t>
  </si>
  <si>
    <t>RRM2, HMGB2, CCNB1, BIRC5, MKI67, CKS2, TOP2A, PLK1, DLGAP5, KIF11, KIF20A, CCNB2, CDC20, AURKA, KPNA2, KIF4A, DTYMK, BUB1, CDCA8, TK1, RACGAP1, CDK1, PCLAF, NUSAP1, PRC1, TMEM167A, TYMS, CCNF, MAN2A1, TACC3</t>
  </si>
  <si>
    <t>CHANG_CYCLING_GENES</t>
  </si>
  <si>
    <t>HMMR, RRM2, BIRC5, CENPF, CKS2, TOP2A, PLK1, PRR11, SMC4, DLGAP5, TPX2, H2AX, PTTG1, CCNB2, FOXM1, KIFC1, KIFC1, KIFC1, KIFC1, AURKA, LMNB1, CCNA2, NCAPD2, PBK, CENPM, HJURP, FAM83D, BUB1, UBE2C, SPAG5, CDCA8, ANP32E, DEPDC1, RANGAP1, GTSE1, ANLN, UBE2S, DIAPH3, DEPDC1B, CDKN3, CDK1, ESCO2, PCLAF, NUSAP1, KIF23, G2E3, PIMREG, CCNF, CENPA, CDC25A, KDM5B, CKAP2L, CDC25C, BUB1B, TACC3, PSRC1, KIF20B, FAM72B, MND1, MZT1, RECQL4</t>
  </si>
  <si>
    <t>CHEMNITZ_RESPONSE_TO_PROSTAGLANDIN_E2_UP</t>
  </si>
  <si>
    <t>RRM2, CCNB1, PVT1, BIRC5, CENPF, MKI67, CKS2, TOP2A, DLEU2, PRR11, ASPM, SMC4, CENPE, DLGAP5, TPX2, PTTG1, KIF20A, CCNB2, AURKA, LMNB1, HJURP, BUB1, UBE2C, SPAG5, KNL1, GTSE1, TK1, UBE2S, TRIM28, CDKN3, PCLAF, NUSAP1, PRC1, NCAPG, SGO2, PIMREG, DIPK1A, BUB1B</t>
  </si>
  <si>
    <t>CHIANG_LIVER_CANCER_SUBCLASS_PROLIFERATION_UP</t>
  </si>
  <si>
    <t>HMGB2, CCNB1, BIRC5, CENPF, AURKB, MKI67, TOP2A, PRR11, ASPM, SMC4, CENPE, DLGAP5, KIF11, TPX2, PTTG1, KIF14, KIF20A, CCNB2, CDC20, FOXM1, AURKA, LMNB1, CCNA2, KIF4A, LDLRAD3, PBK, HJURP, UBE2C, DEPDC1, NT5DC2, ANLN, DEPDC1B, RACGAP1, CDKN3, CDK1, FAM118A, NUSAP1, PRC1, NCAPG, KIF23, PM20D2, SGO2, H4C3, CKAP2L, BUB1B, NDC80, KIF18B, FBXO5, YBX3, NEK2, ATP1A1, CEP55, KIF2C, SHCBP1, E2F8, TTK, FLVCR1, ELOVL7, FANCI, B3GNT5, ECT2, MCM2, NUF2, GALNT7</t>
  </si>
  <si>
    <t>CHICAS_RB1_TARGETS_GROWING</t>
  </si>
  <si>
    <t>HMMR, CCNB1, CENPF, SCD, TOP2A, ASPM, SMC4, TPX2, DHCR24, APOBEC3B, KIF14, KIF20A, CCNB2, CDC20, FOXM1, NSD2, CCNA2, KIF4A, TMPO, BUB1, CDCA8, KNL1, ANP32E, DEPDC1, GTSE1, CDKN3, PCLAF, CDC42BPA, NUSAP1, CDC25B, SGO2, CENPA, BUB1B, LXN, FBXO11, THSD4, CLU, LMNA, SLC14A1, SPIN4, RIF1, NEK2, RPA3, TTK, CBX5, POLE2, PLPP3, MCM2, TBL1XR1, CERS6</t>
  </si>
  <si>
    <t>CHNG_MULTIPLE_MYELOMA_HYPERPLOID_UP</t>
  </si>
  <si>
    <t>RPL21, RPS19, RPS6, RPS23, RPS13, RPS14, RPL32, EEF1G, RPL24, RPLP1, RPL28, RPL29, RPL13A, RPS17, RPS17, RPL4, RPL14, RPL35, RPLP2, RPL18, EEF1B2, EEF1B2, RPL37, EIF3K, EIF3K, RPL35A, RPS9, RPS9, RPS9, RPS9, RPS9, RPS9, RPS9, RPS9, RPS9, RPS9, RPS3, RPL36, RPL7A, RPL7A, RPL15</t>
  </si>
  <si>
    <t>CONCANNON_APOPTOSIS_BY_EPOXOMICIN_DN</t>
  </si>
  <si>
    <t>HMMR, HMGB2, BIRC5, H2AZ2, AURKB, MKI67, TOP2A, PLK1, TFRC, DLGAP5, PTTG1, DHCR24, CDC20, KIFC1, KIFC1, KIFC1, KIFC1, AURKA, CCNA2, DBI, BUB1, UBE2C, IL7, INSIG1, CDK1, PCLAF, ESPL1, MYB, CLCN4, KIF23, TMSB10, SPC25, SPC25, H4C3, CENPA</t>
  </si>
  <si>
    <t>CROONQUIST_IL6_DEPRIVATION_DN</t>
  </si>
  <si>
    <t>HMMR, RRM2, HMGB2, CCNB1, AURKB, MKI67, CKS2, TOP2A, PLK1, SMC4, CENPE, KIF11, TPX2, PTTG1, KIF14, CCNB2, CDC20, FOXM1, KIFC1, KIFC1, KIFC1, KIFC1, AURKA, LMNB1, CCNA2, KPNA2, HMGA1, DTYMK, BUB1, UBE2C, SPAG5, ANP32E, TK1, CDKN3, CDK1, PCLAF, WEE1, SPC25, SPC25, STIL, TYMS, CCNF, CENPA, CDC25A, BUB1B</t>
  </si>
  <si>
    <t>CROONQUIST_NRAS_SIGNALING_DN</t>
  </si>
  <si>
    <t>HMGB2, CCNB1, AURKB, MKI67, TOP2A, PLK1, SMC4, KIF11, TPX2, H2AX, PTTG1, CCNB2, CDC20, FOXM1, AURKA, LMNB1, CCNA2, HMGA1, UBE2C, SPAG5, TK1, CDKN3, CDK1, PCLAF, WEE1, CHEK2, SPC25, SPC25, STIL, CENPA, CDC25C, BUB1B, NDC80</t>
  </si>
  <si>
    <t>DACOSTA_UV_RESPONSE_VIA_ERCC3_COMMON_DN</t>
  </si>
  <si>
    <t>CENPF, TOP2A, PALM2AKAP2, CENPE, KIF11, KIF14, GNAQ, LMNB1, RBFOX2, RBFOX2, EPS15, FAM171A1, MED13L, PDS5A, RCOR1, IRS1, STAG1, AFF1, CDC42BPA, MBNL1, NCOA2, CLASP2, TCF12, CREB1, PICALM, RBM6, USP24, SRGAP2, MARK3, KIF23, XPO1, RUNX1, RB1, CKAP5, LRPPRC, CDC27, TRIP12, FTO, SETD2, PIP4K2A, ATF2, ATP11B, UVRAG, STIL, TLK2, CENPA, ZMYND8, JARID2, ARIH1, EIF4G3, R3HDM2, MAN2A1, ZNF638, BUB1B, MED13, ATP13A3, NDC80, CDK13, NUP98, LARP4B, IPO7, ANKRD17, RASA1, DYRK1A, KAT6A, SLC4A7, EXT1, CDK8, FUT8, KIF20B, FOXO3, LDLR, ATXN2, FOXN3, SEMA3C, TP53BP2, PUM1, E2F3, DLC1, DLC1, TRAK1, FOXK2, TTK, NUP153, PKP4, PPM1B, APPBP2, CREBBP, QKI, MELK, CREB3L2, CEP350, CASK, SIK3, NEDD4, NCOA1, ARFGEF1, WAPL, LYN, PPP2CA, PHLPP1, EVI5, PHF21A, ZC3H4, LAMC1, UBR5, CERS6, OGT, RNGTT, SOS1, FRYL, NPEPPS, DNAJC13, NUMB, PHIP, NCOA3, IGF2BP3, PJA2, UBR2, CDYL, SPEN, TUT4, SMCHD1, SNX13, TMEM131, TMEM131, ATAD2B, ROCK2, PARD3, C2CD5, BLM, PIKFYVE, TUBGCP3, TUBGCP3, CUX1, CLASP1, MICAL3, LARS2, PUM2, PTPN12, ANKS1A, ADARB1, ASCC3, REV3L, OPA1, ACVR1, CHSY1, USP9X, AUH, PBX3, WDR7, SCAF8, R3HDM1, PPP2R5C, MGAT5, PPP2R5E, PPP3CB, TRRAP, STRN3, SMURF2, TAF4, TAF4, SPECC1L, PKN2, MARCHF6, UGCG, SUZ12, USP13, RAB3GAP1, PKD2, PHLPP2, STAU2, TGFBR2, ADAM10, CNOT4, HELZ, MAPK6, FBXW11, CTBP2, AKAP10, MDN1, VPS13A, PTPRA, RAPGEF2, ZHX2, MECP2, SLC7A1, FCHSD2, FNDC3A, TBL1X, PAIP1, MYBL1, NIPBL, ARHGEF7, ZFYVE9, TRIM33, SEC24B, ZMYND11, PIBF1, KDM5A, UBE2G1, TRIO, NR3C1, TIAM1, KAT6B, KAT6B, NREP, RAD23B, SMARCA2, UCK2, RBMS1, RBM39, STAM, RYK, MEF2A, DNMBP, NEK7, AKAP9, CUL1, DCUN1D4, ACSL3, MYCBP2, MAP2K4, UBE3A, GIGYF2, ATRX, ZNF148, ZDHHC17, TRAPPC8, FOXJ3, PRIM2, TGFB2, HOMER1, CLOCK, PAFAH1B1, C2CD2, TRIM37, GOLGA4, SGSM3, WASHC4, CBLB, DOP1B, GAPVD1, STK24</t>
  </si>
  <si>
    <t>DAZARD_RESPONSE_TO_UV_NHEK_DN</t>
  </si>
  <si>
    <t>CCNB1, CENPF, MKI67, TOP2A, PALM2AKAP2, SMC4, MICAL2, KIF11, KIF14, CCNB2, AURKA, MAP3K5, LMNB1, MED13L, INSIG1, IRS1, AUTS2, AFF1, WEE1, TMEM131L, GSE1, NCOA2, SKAP2, USP24, KIF23, XPO1, ATF2, TLK2, CENPA, WDR82, ZMYND8, JARID2, HMGA2, ZNF638, BUB1B, ATP13A3, DYRK1A, KAT6A, VPS13B, STARD7, FOXO3, LDLR, RIF1, BAZ1B, BICRAL, PUM1, E2F3, OTUD4, LSM14A, LSM14A, TTK, NUP153, APPBP2, CREBBP, QKI, CREB3L2, CEP350, N4BP1, CTCF, WAPL, PHLPP1, NFKB1, ABL1, ZC3H4, POLE2, N4BP2L2, CPEB3, POGZ, UBR5, CERS6, FRYL, PHIP, NCOA3, IGF2BP3, CDYL, SATB1, SPEN, TUT4, MAML1, MAML1, SP3, PLK4, PIKFYVE, ADNP, TUBGCP3, TUBGCP3, ZBED4, CLASP1, TNFAIP8, PUM2, REV3L, MORC3, SLBP, DMTF1, E2F5, AGO2, PCF11, MAST4, MARCHF6, MDC1, MDC1, MDC1, MDC1, MDC1, MDC1, MDC1, MDC1, ASXL1, TGFBR2, FEM1B, PIP4K2B, PIP4K2B, CNOT4, SUCO, LPP, HELZ, KANK1, CTBP2, AKAP10, ZNF217, VPS13A, GCLC, EDRF1, RAPGEF2, ZHX2, INSIG2, MECP2, SLC7A1, TAF5L, ZFC3H1, FNDC3A, NIPBL, ARHGEF7, NFE2L2, DOP1A, CBFA2T2, USP6NL, KDM5A</t>
  </si>
  <si>
    <t>DAZARD_UV_RESPONSE_CLUSTER_G6</t>
  </si>
  <si>
    <t>CCNB1, MKI67, TOP2A, PALM2AKAP2, SMC4, MICAL2, KIF11, KIF14, CCNB2, MAP3K5, LMNB1, IRS1, AUTS2, USP24, KIF23, XPO1, ATF2, TLK2, CENPA, ZMYND8, JARID2, HMGA2, ZNF638, BUB1B, ATP13A3, KAT6A, VPS13B, STARD7, FOXO3, OTUD4, LSM14A, LSM14A, TTK, APPBP2, QKI, CREB3L2, WAPL, PHLPP1, NFKB1, ABL1, POLE2, UBR5, FRYL, PHIP, IGF2BP3, CDYL, TUT4, SP3, PIKFYVE, TUBGCP3, TUBGCP3, CLASP1, REV3L, SLBP, E2F5, AGO2, MAST4, MARCHF6, PIP4K2B, PIP4K2B, CNOT4, SUCO, CTBP2, EDRF1, ZHX2, INSIG2, MECP2, SLC7A1, FNDC3A</t>
  </si>
  <si>
    <t>DUTERTRE_ESTRADIOL_RESPONSE_24HR_UP</t>
  </si>
  <si>
    <t>RRM2, BIRC5, AURKB, MKI67, TOP2A, PLK1, PRR11, ASPM, DLGAP5, KIF11, TPX2, H2AX, PTTG1, CCNB2, TST, FOXM1, KIFC1, KIFC1, KIFC1, KIFC1, AURKA, LMNB1, CCNA2, KIF4A, ABHD2, NCAPD2, PBK, KCNK6, KNSTRN, CENPM, FAM83D, TMPO, BUB1, UBE2C, SPAG5, TENT5C, KNL1, GTSE1, ANLN, TK1, DEPDC1B, RACGAP1, CDK1, ESCO2, PCLAF, ARHGAP11A, ARHGAP11A, NUSAP1, PRC1, NCAPG, ESPL1, BCL2, MYB, KIF23, CDT1, SPC24, TICRR, SLC7A5, STIL, TYMS, BRI3BP, FKBP4, CDCA2, BUB1B, KCNK5, TACC3, POLQ, FBXO5, COLGALT1, CHPT1, TET2, LSM4, CEP55, KIF2C, SHCBP1, POLA1, E2F8, RPA3, CEP78, TTK, RECQL4, MYBL2, FANCI, POLD1, MELK, SLC27A2, CBX5, POLE2, MCM2, TFDP1, DARS2, TMEM164, DYNC2I2</t>
  </si>
  <si>
    <t>EPPERT_PROGENITOR</t>
  </si>
  <si>
    <t>CNRIP1, ANK1, HSP90AA1, SCD, PRKAR2B, RHAG, MICAL2, TFRC, HDC, HMGB1, PDZD8, CCNB2, DNAJC6, SPTA1, KCNQ5, FAM171A1, XK, TPM1, PDLIM1, RACGAP1, NDC1, TAL1, PCLAF, ANKRD27, CDK6, CTNNBL1, CHEK2, ODC1, CKAP5, LRPPRC, PMP22, TNIK, FBXO7, RYR3, NDC80, NET1, RFX7, DLC1, DLC1, POLA1, SSX2IP, PRKDC, FANCI, HS2ST1, NCBP1, SLC27A2, POLE2, STEAP3, IPO5, TM9SF3, MINPP1, AHCYL1, SLF1, IDE, PLK4</t>
  </si>
  <si>
    <t>FARMER_BREAST_CANCER_CLUSTER_2</t>
  </si>
  <si>
    <t>ASPM, CENPE, KIF11, TPX2, PTTG1, KIF20A, CCNB2, CCNA2, KIF4A, BUB1, NUSAP1, PRC1, NCAPG, KIF15, KIF15, CENPA, BUB1B, NDC80, NEK2, CEP55, RB1CC1, PRKDC, MELK</t>
  </si>
  <si>
    <t>FERREIRA_EWINGS_SARCOMA_UNSTABLE_VS_STABLE_UP</t>
  </si>
  <si>
    <t>HMGB2, CCNB1, CENPF, TOP2A, CENPE, DLGAP5, TPX2, HMGN2, LMNB1, CCNA2, KPNA2, NCAPD2, KNSTRN, RGS6, HJURP, TMPO, KNL1, KIF18A, PARPBP, ANLN, CDKN3, NDC1, PCLAF, ARHGAP11A, ARHGAP11A, NUSAP1, NCAPG, ESPL1, LSS, LSS, KIF15, KIF15, KIF23, SPC25, SPC25, SGO2, NDC80, POLQ, H2AZ1, TCOF1, MND1, CEP55, KIF2C, RPA3, XPO4, RAN, SAP30, MELK, POLE2, SNRPD3, UBR5, CEP83, PPP4R3A</t>
  </si>
  <si>
    <t>FLOTHO_PEDIATRIC_ALL_THERAPY_RESPONSE_UP</t>
  </si>
  <si>
    <t>RPL13, RPS19, RPS6, RPLP0, RPL5, RPS5, RPL7, TPT1, RPL6, EEF1G, FXYD5, RPL13A, RPL27, RPS20, RPS9, RPS9, RPS9, RPS9, RPS9, RPS9, RPS9, RPS9, RPS9, RPS9</t>
  </si>
  <si>
    <t>FOURNIER_ACINAR_DEVELOPMENT_LATE_2</t>
  </si>
  <si>
    <t>RRM2, BIRC5, H2AZ2, SCD, CKS2, CDCA3, PLK1, ASPM, SMC4, PTTG1, FOXM1, NSD2, AURKA, KIF4A, ACACA, ACACA, HJURP, TMPO, ANP32E, DEPDC1, NT5DC2, RACGAP1, CDKN3, NDC1, CDK1, NUSAP1, PRC1, MBNL1, UBA1, SQLE, ODC1, CKAP5, PSMB2, ACTN1, CCNF, CENPA, CDC25A, FKBP4, VCL, NDC80, NOP10, NOP10, MAP4K4, POLQ, PREB, H2AZ1, YWHAH, COLGALT1, GCN1, LDLR, SRSF4, AGFG1, KIF2C, POLA1, RPA3, FLNA, CLPB, TTK, NUP153, PRKDC, TTLL12, FANCI, ELOVL6, MELK, RCC1, HSP90B1, PDIA6, SF3B3, MCM2</t>
  </si>
  <si>
    <t>FUJII_YBX1_TARGETS_DN</t>
  </si>
  <si>
    <t>RRM2, H2AZ2, TOP2A, PRKAR2B, ASPM, KIF11, H2AX, FOXM1, NSD2, LMNB1, KIF4A, TIMP3, DTYMK, DEPDC1, PARPBP, TAF15, TAF15, TK1, DEPDC1B, CDKN3, NUSAP1, MBNL1, UBE4B, KIF23, CDT1, ODC1, HDLBP, SPC25, SPC25, CCNF, CDC25A, CDC25C, BUB1B, FBXO5, YWHAH, CDK8, SSR1, COTL1, SHCBP1, NEIL3, FLNA, HNRNPL, HNRNPL, IREB2, MYBL2, PRKDC, FANCI, RAP2A, MELK, PHKB, POLE2, MCM2, IPO5, CLCN3, SH3RF1, TWSG1, SLC26A2, ITPR1, OIP5, PLK4, SPA17, URI1</t>
  </si>
  <si>
    <t>FURUKAWA_DUSP6_TARGETS_PCI35_DN</t>
  </si>
  <si>
    <t>CCNB1, CENPF, AURKB, DLGAP5, KIF11, TPX2, CCNB2, AURKA, CCNA2, NCAPD2, PBK, KNSTRN, HJURP, RACGAP1, ARHGAP11A, ARHGAP11A, NUSAP1, PRC1, NCAPG, STIL, CENPA, POLQ, KIF20B, CEP55, KIF2C, SHCBP1, NEDD4L</t>
  </si>
  <si>
    <t>GAL_LEUKEMIC_STEM_CELL_DN</t>
  </si>
  <si>
    <t>HMMR, RRM2, CCNB1, BIRC5, ITGA2B, TOP2A, PLK1, KIF20A, CCNB2, CDC20, KIFC1, KIFC1, KIFC1, KIFC1, LMNB1, CCNA2, IGLL1, CENPM, BUB1, CDCA8, GTSE1, ELL2, CDKN3, CDK1, PCLAF, CD38, NUSAP1, NCAPG, ESPL1, SAMHD1, TYMS, SLC11A1, CENPA, CDC25C, ALDH4A1, BUB1B, PPP1R12B, KIF18B, ITGAM, LYZ, SHCBP1, E2F8, RNASE2, IGFBP7, MELK</t>
  </si>
  <si>
    <t>GARGALOVIC_RESPONSE_TO_OXIDIZED_PHOSPHOLIPIDS_TURQUOISE_DN</t>
  </si>
  <si>
    <t>MKI67, PLK1, CDC20, KIFC1, KIFC1, KIFC1, KIFC1, AURKA, CCNA2, TMPO, ESPL1, KIF15, KIF15, SPC24, SGO2, CCNF, BUB1B, TACC3, NDC80, PPP1R35, E2F8, NEIL3, TTLL12, ELOVL6, FAM111A</t>
  </si>
  <si>
    <t>GAVIN_FOXP3_TARGETS_CLUSTER_P6</t>
  </si>
  <si>
    <t>HMMR, RRM2, CCNB1, BIRC5, CENPF, AURKB, CDCA3, PLK1, ST8SIA6, ASPM, CENPE, TPX2, KIF20A, CCNB2, CDC20, AURKA, CCNA2, PBK, BUB1, SPAG5, CDCA8, TK1, CDK1, PCLAF, NUSAP1, NCAPG, ODC1, SPC24, SPC25, SPC25, TYMS, BUB1B, IRF8, NEK2, CEP55, KIF2C, CST7, FBXW8</t>
  </si>
  <si>
    <t>GOLDRATH_EFF_VS_MEMORY_CD8_TCELL_UP</t>
  </si>
  <si>
    <t>RRM2, BIRC5, AURKB, MKI67, CKS2, TOP2A, CDCA3, ASPM, DLGAP5, KIF11, H2AX, KIF20A, CCNB2, CDC20, FDFT1, FDFT1, AURKA, LMNB1, CCNA2, KPNA2, KIF4A, DBI, TMPO, BUB1, CDCA8, STT3B, ANLN, TK1, CDKN3, CDK1, PCLAF, PLAC8, NUSAP1, PRC1, WEE1, SQLE, KIF23, CKAP5, TYMS, CCNF, CENPA, CDC25C, LXN, TACC3, H2AZ1, S100A10, YBX3, IRF8, CRMP1, NEK2, KIF2C, POLA1, E2F8, TTK, RAN, DCK, DOCK5, LYN, POLE2, ECT2</t>
  </si>
  <si>
    <t>GO_ACTOMYOSIN_STRUCTURE_ORGANIZATION</t>
  </si>
  <si>
    <t>CSRP3, TPM1, RACGAP1, CDC42BPA, WDR1, KIF23, ITGB1, CUL3, TRPM7, SORBS1</t>
  </si>
  <si>
    <t>GO_AMIDE_BIOSYNTHETIC_PROCESS</t>
  </si>
  <si>
    <t>RPL9, RPS18, RPS18, RPS18, RPS18, RPS18, RPS18, RPL34, RPL13, RPL21, RPS27A, RPL11, RPS7, RPS27, RPS19, RPS6, RPS23, RPS4X, RPS12, RPS13, RPLP0, RPL5, RPS3A, RPS3A, RPS5, RPL19, RPL3, RPS14, RPL7, RPL32, RPL10, RPL6, EEF1G, RPS8, RPS26, RPL18A, RPL24, RPLP1, RPL28, RPL26, RPL12, RPL29, RPL13A, RPL31, RPL30, RPL36A, RPS17, RPS17, RPL27, RPL10A, RPL4, RPL14, RPL23A, RPL35, RPLP2, RPL18, EEF1B2, EEF1B2, NACA, RPL37, RPS29, EIF3K, EIF3K, SLC25A5, RPS20, RPL35A, RPS9, RPS9, RPS9, RPS9, RPS9, RPS9, RPS9, RPS9, RPS9, RPS9, RPS15A, RPS11, RPS3, RPL39, RPL36, RPS28, RPL7A, RPL7A, PPA1</t>
  </si>
  <si>
    <t>GO_CELLULAR_RESPONSE_TO_CYTOKINE_STIMULUS</t>
  </si>
  <si>
    <t>CD74, RPS27A, IFITM2, DAPK1, GAPDH, IFITM1, HLA-DQA2, HLA-DQA2, HLA-DQA2, HLA-DQA2, HLA-DQA2, HLA-DQA2, HLA-DQA2, HLA-DQA2, AIF1, AIF1, AIF1, AIF1, AIF1, AIF1, RPL3, CRHBP, HLA-E, HLA-E, HLA-E, HLA-E, HLA-E, HLA-E, HLA-E, IFI30, HLA-DQA1, HLA-DQA1, HLA-DQA1, HLA-DQA1, HLA-DQA1, HLA-DQA1, HLA-DQA1, HLA-DQA1, HLA-DQA1, HLA-DQA1, HLA-DQA1, HLA-DQA1, HLA-DQA1, HLA-DQA1, MX1, HLA-A, HLA-A, HLA-A, HLA-A, HLA-A, HLA-A, HLA-A, HLA-A, RPL13A, PSMB10, CYBA, TNFRSF12A, HLA-DRB5, IL18BP, HLA-B, HLA-B, HLA-B, HLA-B, HLA-B, HLA-B, IFI35, PSMB8, PSMB8, PSMB8, PSMB8, PSMB8, PSMB8, PSMB8, PSMB8, HLA-DQB1, HLA-DQB1, HLA-DQB1, HLA-DQB1, HLA-DQB1, HLA-DQB1, HLA-DQB1, PSMB1, PSMB1, PSME2, PSME2, PSMC5, ISG15, TNFRSF18, LGALS9, CD27, IFITM3, PSMA6, PSMB7, PSMD13, IRF9, IRF9, GBP5, HCLS1, IFI6, OAS1, PSME1, PSME1, NDUFA13, HLA-DPA1, HLA-DPA1, HLA-DPA1, HLA-DPA1, HLA-DPA1, HLA-DPA1, HLA-DPA1, HLA-DPA1, IMPDH2, PSMD7, PSMC1, CSNK2B, CSNK2B, CSNK2B, CSNK2B, CSNK2B, CSNK2B, CSNK2B, PSMB9, PSMB9, PSMB9, PSMB9, PSMB9, PSMB9, PSMB9, PSMB9, PSMD8, OAS3, OSM, IL17RB, TNFRSF4, BAD, TNFSF12, CAMK2B</t>
  </si>
  <si>
    <t>GO_CELLULAR_RESPONSE_TO_INTERFERON_GAMMA</t>
  </si>
  <si>
    <t>DAPK1, GAPDH, HLA-DQA2, HLA-DQA2, HLA-DQA2, HLA-DQA2, HLA-DQA2, HLA-DQA2, HLA-DQA2, HLA-DQA2, AIF1, AIF1, AIF1, AIF1, AIF1, AIF1, HLA-E, HLA-E, HLA-E, HLA-E, HLA-E, HLA-E, HLA-E, IFI30, HLA-DQA1, HLA-DQA1, HLA-DQA1, HLA-DQA1, HLA-DQA1, HLA-DQA1, HLA-DQA1, HLA-DQA1, HLA-DQA1, HLA-DQA1, HLA-DQA1, HLA-DQA1, HLA-DQA1, HLA-DQA1, HLA-A, HLA-A, HLA-A, HLA-A, HLA-A, HLA-A, HLA-A, HLA-A, RPL13A, HLA-DRB5, HLA-B, HLA-B, HLA-B, HLA-B, HLA-B, HLA-B, HLA-DQB1, HLA-DQB1, HLA-DQB1, HLA-DQB1, HLA-DQB1, HLA-DQB1, HLA-DQB1, LGALS9, IRF9, IRF9, GBP5, OAS1, HLA-DPA1, HLA-DPA1, HLA-DPA1, HLA-DPA1, HLA-DPA1, HLA-DPA1, HLA-DPA1, HLA-DPA1</t>
  </si>
  <si>
    <t>GO_CELL_DIVISION</t>
  </si>
  <si>
    <t>CCNB1, BIRC5, CENPF, AURKB, CKS2, TOP2A, CDCA3, PLK1, ASPM, SMC4, CENPE, KIF11, TPX2, LEF1, PTTG1, KIF14, KIF20A, CCNB2, CDC20, KIFC1, KIFC1, KIFC1, KIFC1, AURKA, CCNA2, KIF4A, NCAPD2, KNSTRN, FAM83D, PDS5A, BUB1, UBE2C, SPAG5, CDCA8, PIK3CB, KNL1, STAG1, RAB10, ANLN, UBE2S, SKA2, RACGAP1, CDK1, NUSAP1, PRC1, WEE1, NCAPG, ESPL1, CLASP2, CDK6, KIF23, RB1, RCC2, RCC2, CHEK2, CKAP5, SPC24, SPC25, SPC25, CDC25B, SGO2, PIMREG, CCNF, CDC25A, CDCA2, CDC25C, ZBTB16, HMGA2, BUB1B, PDS5B, CUL3, CCNA1, NDC80, LATS1, TENT4B, KIF18B, RASA1, FBXO5, PSRC1, KIF20B, CENPW, CDC14A, PPP2R2D, CHMP7, CCNT1, KIF13A, TOP1, SGO1, ARF6, NEK2, MAP4, CEP55, KIF2C, BIRC6, DIAPH2, PPP1CC, RAN, RCC1, WAPL, KMT5A, EVI5, POGZ, CCND1, ECT2, NUF2, ANAPC2, NUMB, TNKS, TNKS, TTC28, AHCTF1, RECQL5, ROCK2, PARD3, PPP1CB, OIP5, BRCA2, CHMP4A, CHMP4A, INCENP, INO80, CLASP1, RAB35, ARHGEF2, MAU2, REEP3, USP9X, LRRCC1, BORA, CKS1B, STMN1, SKA1, SKA1, SPECC1L, PKN2, SAC3D1, ZWINT, DOCK7, MIS18BP1, KLHL13, NCAPH, NUMA1, ERCC6L, CCSAP, TIMELESS, NCAPD3, ANKLE2, MCMBP, LIG3</t>
  </si>
  <si>
    <t>GO_CENTROSOME</t>
  </si>
  <si>
    <t>CCNB1, BIRC5, CENPF, AURKB, TOP2A, PRKAR2B, PLK1, DLGAP5, HSPA1A, HSPA1A, HSPA1A, HSPA1A, HSPA1A, CCNB2, CDC20, HSPA1B, HSPA1B, HSPA1B, HSPA1B, HSPA1B, CALM3, AURKA, SPAG5, ELL2, CDK1, MBNL1, NCAPG, ESPL1, CDK6, KIF15, KIF15, KIF23, CKAP5, CDC27, CDC25B, UVRAG, STIL, CCNF, CKAP2L, CEP43, UBR4, KIAA0586, TNKS2, KIF20B, CDC14A, CLIC4, MTUS2, EYA3, KIF13A, SGO1, CEP152, CHD4, NEK2, MED12, CEP55, NEK10, CEP78, SLC16A1, SLC16A1, MZT1, SSX2IP, SORBS1, RAN, DCTN5, ALMS1, CEP350, HERC2, HERC2, HERC2, DHX9, CEP44, CTNNB1, RPGRIP1L, HOOK2, SCLT1, DYNC2I2, TNKS, TNKS, TTC28, CEP83, TUBGCP6, CEP41, DNM2, ROCK2, CEP128, SLF1, PLK4, CCT4, BRCA2, TUBGCP3, TUBGCP3, CLASP1, CDK5RAP2, CEP162, GEN1, MIB1, PRKACA, PRKACA, COP1, LRRCC1, MPHOSPH9, CEP70, EFHC1, PKN2, HOOK3, USP33, NUMA1, PCNT, CEP192, ROCK1, FBXW11, ERCC6L, CCSAP, RIC8B, RTTN, SKI, SPAST, IFT80, NFE2L2, TTLL5, NDE1, NDE1, ZFYVE26, MAPKAPK2, PRKAR2A, PIBF1, CCDC61, PSEN1, CEP104, CHD3, TBC1D31, DYNC1H1, NUDT21, TUBD1, PPP4R3B, RPRD1B, RP2, DCTN1, AKAP9, DYNC1I2, DYNC1I2, FEZ1</t>
  </si>
  <si>
    <t>GO_CHROMATIN</t>
  </si>
  <si>
    <t>HMGB2, KLF1, CENPF, HNRNPC, H2AZ2, PLK1, H3C10, CITED2, H2AX, HMGN2, HMGA1, H2AJ, TMPO, PDS5A, ANP32E, STAG1, UHRF2, PARPBP, TRIM28, TAL1, H2AC20, ESCO2, HMGN1, UBA1, TCF12, HMGN5, CREB1, RB1, H4C3, SFPQ, CENPA, WDR82, KAT2B, HMGA2, PDS5B, ARID1A, ANKRD17, H2AZ1, H2BC5, KAT6A, H4C11, BAZ1B, CHD4, LDB1, POLA1, RFX3, UPF1, JUNB, ZNF385A, RAN, H1-5, CREBBP, FAM111A, TRIM24, SMAD4, RCC1, NEDD4, CBX5, NCOA1, WAPL, H3-5, H2BC11, POGZ, MCM2, OGT, CTNNB1, NCOA3, UBR2, TOP2B, AHCTF1, SIRT1, SATB1, NCOR1, H1-3, MED1, FBH1, SMAD2, MEN1, SIRT7, SLF1, KDM1A, OIP5, MBD3, INCENP, INO80, H2BC15, TCF4, SMARCC2, MAU2, PHF12, KDM4A, CBX7, TRRAP, HNRNPK, HP1BP3, KDM4C, H1-2, RBMX, H2AC13, UHRF1, FANCC, HTRA2, SUZ12, ASXL1, CEBPB, NFATC1, LRWD1, TIMELESS, BAZ2A, SAP130, NCAPD3, H3C8, TCF7, MECP2, STAG2, NIPBL, EXOSC3, DBF4B, MTA2, NFE2L2, SP1, RAD21, GATAD2B, GATAD2B, EP400, SRF, SUDS3, H4C9, H1-4, TCF3, AFF4, EP300, KAT6B, KAT6B, H3C12, CDCA5, H4C15, H2BC13, POLR3G, SMARCA2, MRE11, H2AC6, RARA, MEF2A, KIF22, PINK1, EZH2, INO80C, ARRB1, YY1, H2AC17, ATRX, JUND</t>
  </si>
  <si>
    <t>GO_CHROMATIN_BINDING</t>
  </si>
  <si>
    <t>GATA1, CENPF, HNRNPC, TOP2A, HDAC7, CITED2, LEF1, MPO, HMGN2, NSD2, NCAPD2, HMGA1, STAG1, TRIM28, AUTS2, TAL1, PCLAF, PLAC8, NCOA2, HMGN1, HMGN5, DNMT3B, MSL1, PBRM1, TICRR, ATF2, SFPQ, CENPA, WDR82, KAT2B, ZMYND8, JARID2, HNRNPD, RERE, HMGA2, POLG, PHF8, ARID1A, MBD5, POLQ, ANKRD17, H2AZ1, MTA1, NFIA, FOXO3, CCNT1, TOP1, ASH1L, BAZ1B, CHD4, MED12, LDB1, MEF2C, KMT2A, POU2F1, POLA1, GATA2, UPF1, KDM6A, SMARCA5, BRD4, NUP153, RAN, HCFC1, H1-5, CREBBP, TRIM24, STAT5B, POLD1, SMAD4, RCC1, ELK1, CTCF, CBX5, NCOA1, NFKB1, PHF21A, H3-5, NSD1, CTNNB1, TOP2B, RNF168, SATB1, NCOR1, H1-3, MED1, ATAD2B, SMAD2, SP3, MEN1, SIRT7, ZNF431, KDM1A, ADNP, MBD3, TAF2, NCOA6, URI1, PRKCB, SMARCC2, PHF12, SHMT2, NONO, WAC, CBX7, RNF169, HP1BP3, H1-2, RBMX, UHRF1, ACTN4, ACTN4, SUZ12, UBE2T, ATAD2, PRIMPOL, CHD8, POLE, CEBPB, FANCM, LRWD1, CTBP2, NCAPD3, MCMBP, PBX2, PBX2, PBX2, PBX2, PBX2, PBX2, PBX2, SMC1A, MECP2, TADA2A, TADA2A, PATZ1, NIPBL, MTA2, FOSL2, HDAC4, BRD3, GATAD2B, GATAD2B, ZMYND11, EP400, SRF, H1-4, KDM5A</t>
  </si>
  <si>
    <t>GO_CHROMOSOMAL_REGION</t>
  </si>
  <si>
    <t>CCNB1, BIRC5, CENPF, AURKB, MKI67, PLK1, H3C10, CENPE, H2AX, AURKA, NCAPD2, KNSTRN, CENPM, HJURP, PDS5A, BUB1, SPAG5, CDCA8, KNL1, RANGAP1, STAG1, KIF18A, SKA2, CDK1, ESCO2, CLASP2, ALYREF, XPO1, RCC2, RCC2, CHEK2, SPC24, SPC25, SPC25, WRNIP1, SGO2, H4C3, UVRAG, CENPA, WDR82, KAT2B, KANSL1, KANSL1, KANSL1, BUB1B, PPP2R5A, PDS5B, MBD5, NDC80, NUP98, TNKS2, H4C11, CENPW, SGO1, RIF1, BAZ1B, NEK2, KIF2C, UPF1, PPP1CC, PRKDC, POLD1, DCTN5, CTCF, CBX5, WAPL, PPP2CA, MCM2, SETX, NUF2, KMT5B, TNKS, TNKS, AHCTF1, SMCHD1, NSMCE1, PPP1CB, MEN1, KDM1A, OIP5, BLM, CFDP1, DDB1, BRCA2, INCENP, PPP2CB, CLASP1, CHAMP1, NUP133, KDM4A, PPP2R5C, DNA2, ATM, SKA1, SKA1, SUGT1, ZWINT, TERF2, MIS18BP1, CEBPB, PTGES3, THOC3, LRWD1, CDC73, ERCC6L, NCAPD3, H3C8, SMC1A, STAG2, TP53BP1, SCMH1, NDE1, NDE1, RAD21, KNTC1, H4C9, PSEN1, PURA, MBD6, HMBOX1, SKA3, H3C12, MAD2L1, CDCA5, PIF1, H4C15</t>
  </si>
  <si>
    <t>GO_CHROMOSOME_CENTROMERIC_REGION</t>
  </si>
  <si>
    <t>CCNB1, BIRC5, CENPF, AURKB, MKI67, PLK1, CENPE, AURKA, NCAPD2, KNSTRN, CENPM, HJURP, PDS5A, BUB1, SPAG5, CDCA8, KNL1, RANGAP1, STAG1, KIF18A, SKA2, ESCO2, CLASP2, XPO1, RCC2, RCC2, SPC24, SPC25, SPC25, SGO2, UVRAG, CENPA, KAT2B, KANSL1, KANSL1, KANSL1, BUB1B, PPP2R5A, PDS5B, NDC80, NUP98, CENPW, SGO1, BAZ1B, NEK2, KIF2C, PPP1CC, DCTN5, CTCF, CBX5, WAPL, PPP2CA, NUF2, KMT5B, TNKS, TNKS, AHCTF1, OIP5, CFDP1, INCENP, PPP2CB, CLASP1, CHAMP1, NUP133</t>
  </si>
  <si>
    <t>GO_CHROMOSOME_SEGREGATION</t>
  </si>
  <si>
    <t>CCNB1, BIRC5, CENPF, AURKB, TOP2A, PLK1, SMC4, CENPE, DLGAP5, KIF11, PTTG1, KIF14, CDC20, KIFC1, KIFC1, KIFC1, KIFC1, KIF4A, NCAPD2, KNSTRN, CENPM, HJURP, FAM83D, PDS5A, BUB1, SPAG5, CDCA8, KNL1, RANGAP1, STAG1, KIF18A, SKA2, RACGAP1, NDC1, ESCO2, NUSAP1, PRC1, NCAPG, ESPL1, CLASP2, KIF23, XPO1, RB1, RCC2, RCC2, CKAP5, SPC24, SPC25, SPC25, SGO2, UVRAG, TLK2, CENPA, CDCA2, BUB1B, PDS5B, CUL3, NDC80, NUP98, LATS1, KIF18B, PSRC1, CENPW, CDC14A, CHMP7, TOP1, SGO1, NEK2, CEP55, KIF2C, NEK10, TTK, PPP1CC, M1AP, RCC1, CTCF, WAPL, POGZ, NUF2, TOP2B, AHCTF1, RECQL5, BRCA2, CHMP4A, CHMP4A, INCENP, INO80, CLASP1, CDK5RAP2, CHAMP1, NUP133</t>
  </si>
  <si>
    <t>GO_CONDENSED_CHROMOSOME</t>
  </si>
  <si>
    <t>HMGB2, CCNB1, BIRC5, CENPF, AURKB, MKI67, TOP2A, PLK1, SMC4, CENPE, H2AX, HMGB1, AURKA, NCAPD2, KNSTRN, CENPM, HJURP, BUB1, SPAG5, KNL1, RANGAP1, SKA2, NCAPG, CLASP2, LRPPRC, SPC24, SPC25, SPC25, SGO2, CENPA, KANSL1, KANSL1, KANSL1, BUB1B, NDC80, CENPW, SGO1, BAZ1B, NEK2, KIF2C, SMARCA5, PPP1CC, BRD4, DCTN5, RCC1, CTCF, WAPL, NUF2, KMT5B, AHCTF1, NSMCE1, BLM, CFDP1, INCENP, CLASP1, CHAMP1, SYN1, NUP133</t>
  </si>
  <si>
    <t>GO_CYTOKINE_MEDIATED_SIGNALING_PATHWAY</t>
  </si>
  <si>
    <t>CD74, RPS27A, IFITM2, IFITM1, HLA-DQA2, HLA-DQA2, HLA-DQA2, HLA-DQA2, HLA-DQA2, HLA-DQA2, HLA-DQA2, HLA-DQA2, HLA-E, HLA-E, HLA-E, HLA-E, HLA-E, HLA-E, HLA-E, IFI30, HLA-DQA1, HLA-DQA1, HLA-DQA1, HLA-DQA1, HLA-DQA1, HLA-DQA1, HLA-DQA1, HLA-DQA1, HLA-DQA1, HLA-DQA1, HLA-DQA1, HLA-DQA1, HLA-DQA1, HLA-DQA1, MX1, HLA-A, HLA-A, HLA-A, HLA-A, HLA-A, HLA-A, HLA-A, HLA-A, PSMB10, TNFRSF12A, HLA-DRB5, HLA-B, HLA-B, HLA-B, HLA-B, HLA-B, HLA-B, IFI35, PSMB8, PSMB8, PSMB8, PSMB8, PSMB8, PSMB8, PSMB8, PSMB8, HLA-DQB1, HLA-DQB1, HLA-DQB1, HLA-DQB1, HLA-DQB1, HLA-DQB1, HLA-DQB1, PSMB1, PSMB1, PSME2, PSME2, PSMC5, ISG15, TNFRSF18, CD27, IFITM3, PSMA6, PSMB7, PSMD13, IRF9, IRF9, IFI6, OAS1, PSME1, PSME1, HLA-DPA1, HLA-DPA1, HLA-DPA1, HLA-DPA1, HLA-DPA1, HLA-DPA1, HLA-DPA1, HLA-DPA1, PSMD7, PSMC1, CSNK2B, CSNK2B, CSNK2B, CSNK2B, CSNK2B, CSNK2B, CSNK2B, PSMB9, PSMB9, PSMB9, PSMB9, PSMB9, PSMB9, PSMB9, PSMB9, PSMD8, OAS3, OSM, IL17RB, TNFRSF4, BAD, TNFSF12, CAMK2B</t>
  </si>
  <si>
    <t>GO_CYTOSOLIC_LARGE_RIBOSOMAL_SUBUNIT</t>
  </si>
  <si>
    <t>RPL9, RPL34, RPL13, RPL21, RPL11, RPLP0, RPL5, RPL19, RPL3, RPL7, RPL32, RPL10, RPL6, RPL18A, RPL24, RPLP1, RPL28, RPL26, RPL12, RPL29, RPL13A, RPL31, RPL30, RPL36A, RPL27, RPL10A, RPL4, RPL14, RPL23A, RPL35, RPLP2, RPL18, RPL37, RPL35A, RPL39, RPL36, RPL7A, RPL7A</t>
  </si>
  <si>
    <t>GO_CYTOSOLIC_PART</t>
  </si>
  <si>
    <t>RPL9, RPS18, RPS18, RPS18, RPS18, RPS18, RPS18, RPL34, ENO1, RPL13, RPL21, RPS27A, RPL11, RPS7, RPS27, RPS19, RPS6, RPS23, RPS4X, RPS12, RPS13, RPLP0, RPL5, RPS3A, RPS3A, RPS5, RPL19, RPL3, RPS14, RPL7, RPL32, RPL10, RPL6, RPS8, RPS26, RPL18A, RPL24, RPLP1, RPL28, RPL26, RPL12, RPL29, RPL13A, RPL31, RPL30, RPL36A, RPS17, RPS17, RPL27, RPL10A, RPL4, RPL14, RPL23A, RPL35, RPLP2, RPL18, RPL37, RPS29, RPS20, PSMC5, RPL35A, RPS9, RPS9, RPS9, RPS9, RPS9, RPS9, RPS9, RPS9, RPS9, RPS9, RPS15A, RPS11, RPS3, RPL39, RPL36, RPS28, RPL7A, RPL7A</t>
  </si>
  <si>
    <t>GO_CYTOSOLIC_RIBOSOME</t>
  </si>
  <si>
    <t>RPL9, RPS18, RPS18, RPS18, RPS18, RPS18, RPS18, RPL34, RPL13, RPL21, RPS27A, RPL11, RPS7, RPS27, RPS19, RPS6, RPS23, RPS4X, RPS12, RPS13, RPLP0, RPL5, RPS3A, RPS3A, RPS5, RPL19, RPL3, RPS14, RPL7, RPL32, RPL10, RPL6, RPS8, RPS26, RPL18A, RPL24, RPLP1, RPL28, RPL26, RPL12, RPL29, RPL13A, RPL31, RPL30, RPL36A, RPS17, RPS17, RPL27, RPL10A, RPL4, RPL14, RPL23A, RPL35, RPLP2, RPL18, RPL37, RPS29, RPS20, RPL35A, RPS9, RPS9, RPS9, RPS9, RPS9, RPS9, RPS9, RPS9, RPS9, RPS9, RPS15A, RPS11, RPS3, RPL39, RPL36, RPS28, RPL7A, RPL7A</t>
  </si>
  <si>
    <t>GO_CYTOSOLIC_SMALL_RIBOSOMAL_SUBUNIT</t>
  </si>
  <si>
    <t>RPS18, RPS18, RPS18, RPS18, RPS18, RPS18, RPS27A, RPS7, RPS27, RPS19, RPS6, RPS23, RPS4X, RPS12, RPS13, RPS3A, RPS3A, RPS5, RPS14, RPS8, RPS26, RPS17, RPS17, RPS29, RPS20, RPS9, RPS9, RPS9, RPS9, RPS9, RPS9, RPS9, RPS9, RPS9, RPS9, RPS15A, RPS11, RPS3, RPS28</t>
  </si>
  <si>
    <t>GO_ESTABLISHMENT_OF_PROTEIN_LOCALIZATION_TO_ENDOPLASMIC_RETICULUM</t>
  </si>
  <si>
    <t>RPL9, RPS18, RPS18, RPS18, RPS18, RPS18, RPS18, RPL34, RPL13, RPL21, RPS27A, RPL11, RPS7, RPS27, RPS19, RPS6, RPS23, RPS4X, RPS12, RPS13, RPLP0, RPL5, RPS3A, RPS3A, RPS5, RPL19, RPL3, RPS14, RPL7, RPL32, RPL10, RPL6, RPS8, RPS26, RPL18A, RPL24, RPLP1, RPL28, RPL26, RPL12, RPL29, RPL13A, RPL31, RPL30, RPL36A, RPS17, RPS17, RPL27, RPL10A, RPL4, RPL14, RPL23A, RPL35, RPLP2, RPL18, RPL37, RPS29, RPS20, RPL35A, RPS9, RPS9, RPS9, RPS9, RPS9, RPS9, RPS9, RPS9, RPS9, RPS9, RPS15A, RPS11, RPS3, SRP72, RPL39, RPL36, RPS28, RPL7A, RPL7A</t>
  </si>
  <si>
    <t>GO_ESTABLISHMENT_OF_PROTEIN_LOCALIZATION_TO_MEMBRANE</t>
  </si>
  <si>
    <t>RPL9, RPS18, RPS18, RPS18, RPS18, RPS18, RPS18, RPL34, RPL13, RPL21, RPS27A, RPL11, RPS7, RPS27, RPS19, RPS6, RPS23, RPS4X, RPS12, RPS13, RPLP0, RPL5, RPS3A, RPS3A, RPS5, RPL19, RPL3, RPS14, RPL7, RPL32, RPL10, RPL6, RPS8, RPS26, RPL18A, RPL24, RPLP1, RPL28, RPL26, RPL12, RPL29, RPL13A, RPL31, RPL30, RPL36A, RPS17, RPS17, RPL27, RPL10A, RPL4, RPL14, RPL23A, RPL35, RPLP2, RPL18, RPL37, RPS29, RPS20, RPL35A, RAB34, RPS9, RPS9, RPS9, RPS9, RPS9, RPS9, RPS9, RPS9, RPS9, RPS9, RPS15A, RPS11, RPS3, SRP72, RPL39, RPL36, RPS28, RPL7A, RPL7A</t>
  </si>
  <si>
    <t>GO_ESTABLISHMENT_OF_PROTEIN_LOCALIZATION_TO_ORGANELLE</t>
  </si>
  <si>
    <t>RPL9, RPS18, RPS18, RPS18, RPS18, RPS18, RPS18, RPL34, RPL13, RPL21, RPS27A, RPL11, RPS7, RPS27, RPS19, RPS6, RPS23, RPS4X, RPS12, RPS13, RPLP0, RPL5, RPS3A, RPS3A, RPS5, FIS1, RPL19, RPL3, RPS14, RPL7, RPL32, RPL10, RPL6, RPS8, RPS26, RPL18A, RPL24, RPLP1, RPL28, RPL26, RPL12, RPL29, RPL13A, RPL31, RPL30, RPL36A, RPS17, RPS17, RPL27, RPL10A, RPL4, RPL14, RPL23A, RPL35, RPLP2, RPL18, RPL37, RPS29, RPS20, RPL35A, RPS9, RPS9, RPS9, RPS9, RPS9, RPS9, RPS9, RPS9, RPS9, RPS9, RPS15A, RPS11, RPS3, SRP72, RPL39, RPL36, RPS28, RPL7A, RPL7A</t>
  </si>
  <si>
    <t>GO_HEART_PROCESS</t>
  </si>
  <si>
    <t>CSRP3, MYL4, KCNH2, TPM1, PIK3CA</t>
  </si>
  <si>
    <t>GO_LARGE_RIBOSOMAL_SUBUNIT</t>
  </si>
  <si>
    <t>RBM3, RPL9, RPL34, RPL13, RPL21, RPL11, RPLP0, RPL5, RPL19, RPL3, RPL7, RPL32, RPL10, RPL6, RPL18A, RPL24, RPLP1, RPL28, RPL26, RPL12, RPL29, RPL13A, RPL31, RPL30, RPL36A, RPL27, RPL10A, RPL4, RPL14, RPL23A, RPL35, RPLP2, RPL18, RPL37, RPL35A</t>
  </si>
  <si>
    <t>GO_MATURATION_OF_SSU_RRNA</t>
  </si>
  <si>
    <t>RPS19, RPS14, RPS8</t>
  </si>
  <si>
    <t>GO_MATURATION_OF_SSU_RRNA_FROM_TRICISTRONIC_RRNA_TRANSCRIPT_SSU_RRNA_5_8S_RRNA_LSU_RRNA_</t>
  </si>
  <si>
    <t>GO_MICROTUBULE</t>
  </si>
  <si>
    <t>BIRC5, AURKB, PLK1, ASPM, CENPE, KIF11, TPX2, KIF14, KIF20A, CALM3, KIFC1, KIFC1, KIFC1, KIFC1, AURKA, KIF4A, KNSTRN, SPAG5, KIF18A, GTSE1, SKA2, RACGAP1, CDK1, NUSAP1, PRC1, NCOA2, CLASP2, SERP1, INVS, MAP1LC3B, KIF15, KIF15, KIF23, RCC2, RCC2, CKAP5, HSPH1, LRPPRC, CDC27, FKBP4, CUL3, SLC8A1, KIF18B, MTA1, MACF1, PSRC1, KIF20B, IQGAP1, MTUS2, BCL2L11, KIF13A, NEK2, MAP4, DLG1, KIF2C, STIM1, APPBP2, MAP2K2, TBL1XR1, HOOK2, MAP1LC3B2, DPYSL2, TUBGCP6, NCOR1, DNM2, GAS2L1, ARFGEF2, CCT4, TUBB4B, TUBGCP3, TUBGCP3, INCENP, AXIN1, INO80, TBCD, TBCD, CLASP1, CDK5RAP2, RASSF3, CEP162, MID1IP1, ARHGEF2, RASSF1, WDR47, REEP3, SLC8A3, ATAT1, ATAT1, ATAT1, ATAT1, ATAT1, ATAT1, ATAT1, STMN1, SKA1, SKA1, TTLL4, HOOK3, STAU2, XIAP, NUMA1, PCNT, KIF1B, KIF3C, CCSAP, WDR44, SPAST, TBL1X, GAS2L3, TTLL5, PARP4, NDE1, NDE1, CLIP2, KNTC1, PBXIP1, TIAM1, SKA3, KIF9, DYNC1H1, TUBD1, DNAH14, BICD1, SNTB2, SNTB2, DCTN1, KIF22, NEK7, DYNC1I2, DYNC1I2, FEZ1, ZNF207</t>
  </si>
  <si>
    <t>GO_MICROTUBULE_BASED_PROCESS</t>
  </si>
  <si>
    <t>CCNB1, BIRC5, AURKB, PLK1, ASPM, CENPE, DLGAP5, KIF11, TPX2, KIF14, KIF20A, KIFC1, KIFC1, KIFC1, KIFC1, AURKA, KIF4A, KNSTRN, UBB, SPAG5, KIF18A, GTSE1, RACGAP1, NDC1, CDK1, PCLAF, NUSAP1, PRC1, WEE1, ESPL1, CLASP2, SRGAP2, KIF15, KIF15, KIF23, CHEK2, CKAP5, LRPPRC, SPC25, SPC25, UVRAG, STIL, CENPA, TACC3, SPG11, NDC80, KIF18B, FBXO5, CEP43, SRGAP2C, PSRC1, KIF20B, CDC14A, NTRK1, DNAAF5, LMNA, KIF13A, SGO1, CEP152, CHD4, CRMP1, NEK2, MAP4, DLG1, DAG1, KIF2C, NEK10, RFX3, FLNA, SLC16A1, SLC16A1, TTK, SSX2IP, MYBL2, RAN, RCC1, CEP350, TTL, CHP1, ARHGAP21, CTNNB1, TNKS, TNKS, TUBGCP6, NCOR1, GAS2L1, ROCK2, PLK4, BRCA2, TUBB4B, TUBGCP3, TUBGCP3, SPA17, RHOT1, AXIN1, INO80, CLASP1, CDK5RAP2, ARHGEF2, OPA1, STMN1, AP2B1, HOOK3, USP33, JHY, PKD2, DOCK7, XIAP, NUMA1, ZPR1, PCNT, SOD1, CEP192, KIF1B, KIF3C, CCSAP</t>
  </si>
  <si>
    <t>GO_MICROTUBULE_CYTOSKELETON_ORGANIZATION</t>
  </si>
  <si>
    <t>CCNB1, BIRC5, AURKB, PLK1, ASPM, KIF11, TPX2, KIF14, KIF20A, KIFC1, KIFC1, KIFC1, KIFC1, AURKA, KIF4A, KNSTRN, SPAG5, KIF18A, RACGAP1, NDC1, CDK1, PCLAF, NUSAP1, PRC1, WEE1, ESPL1, CLASP2, SRGAP2, KIF23, CHEK2, CKAP5, SPC25, SPC25, UVRAG, STIL, CENPA, TACC3, NDC80, KIF18B, FBXO5, CEP43, SRGAP2C, PSRC1, CDC14A, DNAAF5, LMNA, SGO1, CEP152, CHD4, CRMP1, NEK2, MAP4, DLG1, DAG1, KIF2C, FLNA, SLC16A1, SLC16A1, TTK, SSX2IP, MYBL2, RAN, RCC1, CEP350, TTL, CHP1, CTNNB1, TNKS, TNKS, TUBGCP6, NCOR1, GAS2L1, ROCK2, PLK4, BRCA2, TUBGCP3, TUBGCP3, AXIN1, INO80, CLASP1, CDK5RAP2, ARHGEF2, STMN1, HOOK3, USP33, JHY, PKD2, DOCK7, XIAP, NUMA1, ZPR1, PCNT, CEP192</t>
  </si>
  <si>
    <t>GO_MIDBODY</t>
  </si>
  <si>
    <t>BIRC5, CENPF, AURKB, PLK1, ASPM, CENPE, KIF14, KIF20A, AURKA, KIF4A, SPAG5, CDCA8, RACGAP1, CDK1, PRC1, KIF23, RCC2, RCC2, UVRAG, PSRC1, KIF20B, IQGAP1, CLIC4, KIF13A, ARF6, NEK2, CEP55, BIRC6, PPP1CC, PKP4, RAP2A, RAN, HSP90B1, ECT2, CEP44, TTC28, DNM2, CHMP4A, CHMP4A, INCENP</t>
  </si>
  <si>
    <t>GO_MITOTIC_NUCLEAR_DIVISION</t>
  </si>
  <si>
    <t>CCNB1, BIRC5, CENPF, AURKB, CDCA3, PLK1, ASPM, SMC4, CENPE, DLGAP5, KIF11, TPX2, PTTG1, KIF14, CCNB2, CDC20, KIFC1, KIFC1, KIFC1, KIFC1, AURKA, CCNA2, KIF4A, NCAPD2, PBK, KNSTRN, FAM83D, CLTC, PDS5A, BUB1, UBE2C, SPAG5, CDCA8, KNL1, STAG1, KIF18A, ANLN, UBE2S, SKA2, RACGAP1, CDK1, NUSAP1, PRC1, WEE1, NCAPG, ESPL1, CLASP2, KIF15, KIF15, KIF23, RB1, RCC2, RCC2, CHEK2, CKAP5, PBRM1, CDC27, SPC24, SPC25, SPC25, CDC25B, PIMREG, CCNF, CDC25A, CDCA2, CDC25C, HMGA2, BUB1B, PDS5B, CUL3, CCNA1, NDC80, LATS1, TENT4B, KIF18B, FBXO5, PSRC1, KIF20B, CENPW, CDC14A, PPP2R2D, CHMP7, SGO1, NEK2, CEP55, KIF2C, BIRC6, FLNA, NUP153, MYBL2, RAN, RCC1, WAPL, KMT5A, ABL1, POGZ, TADA3, NUF2, PTEN, PTEN, ANAPC2, TNKS, TNKS, TTC28, TUBGCP6, RECQL5, SIRT7, OIP5, TUBGCP3, TUBGCP3, CHMP4A, CHMP4A, INCENP, INO80, CLASP1, VCPIP1, CHAMP1, ARHGEF2, MAU2, REEP3, USP9X, HGF, LRRCC1, BORA, SKA1, SKA1, SUGT1, SAC3D1, ZWINT, GORASP1, MIS18BP1, XIAP, KLHL13, NCAPH, NUMA1, ERCC6L, CCSAP, TIMELESS, NCAPD3, ANKLE2, MCMBP</t>
  </si>
  <si>
    <t>GO_MITOTIC_SISTER_CHROMATID_SEGREGATION</t>
  </si>
  <si>
    <t>CCNB1, AURKB, PLK1, SMC4, CENPE, DLGAP5, KIF14, KIFC1, KIFC1, KIFC1, KIFC1, KIF4A, NCAPD2, KNSTRN, PDS5A, SPAG5, CDCA8, KIF18A, RACGAP1, NUSAP1, PRC1, NCAPG, ESPL1, KIF23, RB1, PDS5B, CUL3, NDC80, KIF18B, PSRC1, CDC14A, CHMP7, NEK2, CEP55, KIF2C</t>
  </si>
  <si>
    <t>GO_MONOSACCHARIDE_BIOSYNTHETIC_PROCESS</t>
  </si>
  <si>
    <t>ENO1, GAPDH, ALDOC, TPI1, ALDOA, PGM1, GSTO1, MDH2, AKR1A1, PGAM4</t>
  </si>
  <si>
    <t>GO_MULTI_ORGANISM_METABOLIC_PROCESS</t>
  </si>
  <si>
    <t>GO_MUSCLE_CELL_DIFFERENTIATION</t>
  </si>
  <si>
    <t>CSRP3, CCNB1, KEL, KEL, HMGCR, LEF1, DTYMK, XK, TPM1, CDK1, MBNL1, WDR1, RB1, TANC1, MRTFA, ITGB1, RIPOR2, ARID1A, PPP3CA, SLC8A1, LMNA, MEF2C, FHL2, CALR, HES1, QKI</t>
  </si>
  <si>
    <t>GO_MUSCLE_ORGAN_DEVELOPMENT</t>
  </si>
  <si>
    <t>CSRP3, CENPF, KEL, KEL, ZFPM1, XK, TPM1, UBE4B, SERP1, TCF12, RB1, FOXN2, RIPOR2, PPP3CA, LMNA, MEF2C, NF1, MYL6, SAP30, CSF1R, KMT5B, SIRT1, BASP1, NCOR1, MED1</t>
  </si>
  <si>
    <t>GO_MUSCLE_STRUCTURE_DEVELOPMENT</t>
  </si>
  <si>
    <t>CSRP3, CCNB1, CENPF, KEL, KEL, HMGCR, LEF1, ZFPM1, DTYMK, XK, TPM1, CDK1, MBNL1, UBE4B, SERP1, TCF12, WDR1, RB1, TANC1, FOXN2, MRTFA, ITGB1, RIPOR2, ARID1A, PPP3CA, SLC8A1, LMNA, MEF2C, NF1, MYL6, FHL2, CALR, HES1, QKI, SAP30, CSF1R, ATP2A2, CTNNB1, KMT5B, SIRT1, BASP1, NCOR1, MED1, MAML1, MAML1, KDM1A</t>
  </si>
  <si>
    <t>GO_MUSCLE_TISSUE_DEVELOPMENT</t>
  </si>
  <si>
    <t>CSRP3, CCNB1, KEL, KEL, ZFPM1, XK, TPM1, CDK1, UBE4B, NPRL3, RB1, FOXN2, ITGB1, RIPOR2, ARID1A, PPP3CA, SLC8A1, SEMA3C, LMNA, MEF2C, DLG1, NF1, MYL6, FHL2, CALR, SAP30, DIPK2A, CSF1R, PTEN, PTEN, NCOR1, MED1, MAML1, MAML1</t>
  </si>
  <si>
    <t>GO_NCRNA_PROCESSING</t>
  </si>
  <si>
    <t>RPL9, RPS18, RPS18, RPS18, RPS18, RPS18, RPS18, RPL34, RPL13, RPL21, RPS27A, RPL11, RPS7, RPS27, RPS19, RPS6, RPS23, RPS4X, RPS12, RPS13, RPLP0, RPL5, RPS3A, RPS3A, RPS5, RPL19, RPL3, RPS14, RPL7, RPL32, RPL10, RPL6, RPS8, RPS26, RPL18A, RPL24, RPLP1, RPL28, RPL26, RPL12, RPL29, RPL13A, RPL31, RPL30, RPL36A, RPS17, RPS17, RPL27, RPL10A, RPL4, RPL14, RPL23A, RPL35, RPLP2, NHP2, RPL18, RPL37, RPS29, RPP40, RPS20, RPL35A, SNU13, RPS9, RPS9, RPS9, RPS9, RPS9, RPS9, RPS9, RPS9, RPS9, RPS9, RPS15A, RPS11, EBNA1BP2, RPS3, RPL39, RPL36, RPS28, RPL7A, RPL7A, EXOSC9, RPF2, BUD23, RPL15, FAU</t>
  </si>
  <si>
    <t>GO_NEGATIVE_REGULATION_OF_ORGANELLE_ORGANIZATION</t>
  </si>
  <si>
    <t>CCNB1, BIRC5, CENPF, HNRNPC, AURKB, HNRNPU, PLK1, ASPM, KIF11, TPX2, HSPA1A, HSPA1A, HSPA1A, HSPA1A, HSPA1A, PTTG1, KIFC1, KIFC1, KIFC1, KIFC1, AURKA, KIF4A, HMGA1, SPTA1, KNSTRN, BUB1, SPAG5, INSIG1, RACGAP1, PRC1, ESPL1, CLASP2, ANKRD27, KIF23, DNMT3B, CHEK2, CKAP5, TRIP12, SPC25, SPC25, UVRAG, STIL, ADD2, CCNF, ARHGAP6, FKBP4, JARID2, BUB1B, PHF8, NDC80, OMA1, FBXO5, TNKS2, FXN, CDC14A, LMNA, CHD4, NEK2, MAP4, DLC1, DLC1, DLG1, LIMA1, FLNA, TTK, MYBL2, RAN, CSNK2A2, RCC1, ARFGEF1, WAPL, UBR5, TNKS, TNKS, SIRT1, TUBGCP6, NCOR1, GAS2L1, ATAD2B, TBC1D4, KDM1A, TUBGCP3, TUBGCP3, CHMP4A, CHMP4A, INO80, TBCD, TBCD, CLASP1, CDK5RAP2, HNRNPA1, MID1IP1, ARHGEF2, OPA1, ADD1, HGF, KDM4A, ATM, STMN1, FLCN, AKT1, TERF2, ATAD2, XIAP, ARAP1, PCNT, CEP192</t>
  </si>
  <si>
    <t>GO_NEGATIVE_REGULATION_OF_PROTEIN_COMPLEX_DISASSEMBLY</t>
  </si>
  <si>
    <t>CCNB1, BIRC5, AURKB, ASPM, KIF11, TPX2, KIFC1, KIFC1, KIFC1, KIFC1, AURKA, KIF4A, SPTA1, KNSTRN, SPAG5, RACGAP1, PRC1, ESPL1, CLASP2, KIF23, CHEK2, CKAP5, SPC25, SPC25, UVRAG, STIL, ADD2, NDC80, FBXO5, CDC14A, CHD4, NEK2, MAP4, DLG1, LIMA1, FLNA, TTK, MYBL2, RAN, RCC1, TNKS, TNKS, TUBGCP6, NCOR1, GAS2L1, TUBGCP3, TUBGCP3, INO80, CLASP1, MID1IP1, ARHGEF2</t>
  </si>
  <si>
    <t>GO_NUCLEAR_CHROMOSOME</t>
  </si>
  <si>
    <t>HMGB2, CCNB1, BIRC5, KLF1, HNRNPC, H2AZ2, AURKB, TOP2A, PLK1, H3C10, CITED2, H2AX, AURKA, NCAPD2, H2AJ, BUB1, ANP32E, ZRANB3, UHRF2, TRIM28, TAL1, CDK1, H2AC20, ESCO2, TCF12, CREB1, ALYREF, PBRM1, LRPPRC, WRNIP1, H4C3, CENPA, WDR82, KAT2B, HMGA2, BUB1B, ARID1A, NDC80, H2AZ1, H2BC5, TNKS2, H4C11, TOP1, SGO1, BAZ1B, CHD4, NEK2, LDB1, POLA1, RPA3, RFX3, UPF1, SMARCA5, PPP1CC, BRD4, JUNB, SPIDR, PRKDC, ZNF385A, H1-5, CREBBP, TRIM24, POLD1, SMAD4, RCC1, CBX5, NCOA1, WAPL, H3-5, POLE2, H2BC11, POGZ, MCM2, SETX, CTNNB1, NCOA3, KMT5B, TNKS, TNKS, SIRT1, SATB1, SMCHD1, NCOR1, H1-3, HELB, SMAD2, PPP1CB, MEN1, SIRT7, KDM1A, BLM, DDB1, BRCA2, MBD3, INCENP, INO80, SYN1, H2BC15, TCF4, SMARCC2, PHF12, DNA2, CBX7, ATM, TRRAP, HNRNPK, KDM4C, H1-2, RBMX, H2AC13, UHRF1, SUZ12, TERF2, ASXL1, MIS18BP1, POLE, CEBPB, NFATC1, THOC3, LRWD1, CDC73, TIMELESS, SAP130, NCAPD3, H3C8, SMARCAL1, TCF7, SMC1A, MECP2, HDAC8, DBF4B, MCM10, MTA2, SP1, RAD21, GATAD2B, GATAD2B, EP400, SRF, SUDS3, H4C9, H1-4, TCF3, PURA, HMBOX1, H3C12, CDCA5, MMS22L, PIF1, H4C15, H2BC13, POLR3G, SMARCA2, MRE11, H2AC6</t>
  </si>
  <si>
    <t>GO_NUCLEAR_CHROMOSOME_SEGREGATION</t>
  </si>
  <si>
    <t>CCNB1, BIRC5, CENPF, AURKB, TOP2A, PLK1, SMC4, CENPE, DLGAP5, PTTG1, KIF14, CDC20, KIFC1, KIFC1, KIFC1, KIFC1, KIF4A, NCAPD2, KNSTRN, CENPM, FAM83D, PDS5A, BUB1, SPAG5, CDCA8, KNL1, RANGAP1, STAG1, KIF18A, SKA2, RACGAP1, NDC1, NUSAP1, PRC1, NCAPG, ESPL1, CLASP2, KIF23, XPO1, RB1, RCC2, RCC2, CKAP5, SPC24, SPC25, SPC25, SGO2, CENPA, BUB1B, PDS5B, CUL3, NDC80, NUP98, LATS1, KIF18B, PSRC1, CDC14A, CHMP7, SGO1, NEK2, CEP55, KIF2C, PPP1CC, M1AP</t>
  </si>
  <si>
    <t>GO_NUCLEAR_TRANSCRIBED_MRNA_CATABOLIC_PROCESS_NONSENSE_MEDIATED_DECAY</t>
  </si>
  <si>
    <t>GO_ORGANELLE_FISSION</t>
  </si>
  <si>
    <t>CCNB1, BIRC5, CENPF, AURKB, MKI67, CKS2, TOP2A, CDCA3, PLK1, ASPM, SMC4, CENPE, DLGAP5, KIF11, TPX2, PTTG1, KIF14, CCNB2, CDC20, KIFC1, KIFC1, KIFC1, KIFC1, AURKA, CCNA2, KIF4A, NCAPD2, PBK, KNSTRN, FAM83D, CLTC, PDS5A, BUB1, UBE2C, SPAG5, CDCA8, KNL1, STAG1, KIF18A, ANLN, UBE2S, SKA2, RAD51B, RACGAP1, NDC1, CDK1, NUSAP1, PRC1, WEE1, NCAPG, ESPL1, CLASP2, KIF15, KIF15, KIF23, RB1, RCC2, RCC2, CHEK2, CKAP5, PBRM1, CDC27, SPC24, SPC25, SPC25, CDC25B, SGO2, PIMREG, CCNF, CDC25A, CDCA2, CDC25C, HMGA2, BUB1B, PDS5B, CUL3, CCNA1, NDC80, LATS1, TENT4B, KIF18B, FBXO5, PSRC1, KIF20B, CENPW, CDC14A, PPP2R2D, CHMP7, BCL2L11, SGO1, NEK2, CEP55, KIF2C, BIRC6, FLNA, NUP153, MYBL2, M1AP, RAN, RCC1, WAPL, KMT5A, ABL1, POGZ, TADA3, NUF2, PTEN, PTEN, ANAPC2, UBR2, TNKS, TNKS, TTC28, TOP2B, TUBGCP6, RECQL5, SIRT7, OIP5, TOP3A, TOP3A, ACOX1, BRCA2, TUBGCP3, TUBGCP3, CHMP4A, CHMP4A, INCENP, INO80, CLASP1, VCPIP1, CHAMP1, ARHGEF2, OPA1, MAU2, REEP3, USP9X, HGF, LRRCC1, BORA</t>
  </si>
  <si>
    <t>GO_ORGANIC_CYCLIC_COMPOUND_CATABOLIC_PROCESS</t>
  </si>
  <si>
    <t>RPL9, RPS18, RPS18, RPS18, RPS18, RPS18, RPS18, RPL34, RPL13, RPL21, RPS27A, RPL11, RPS7, RPS27, RPS19, RPS6, RPS23, RPS4X, RPS12, RPS13, RPLP0, RPL5, RPS3A, RPS3A, RPS5, RPL19, RPL3, RPS14, RPL7, RPL32, RPL10, RPL6, RPS8, RPS26, RPL18A, RPL24, RPLP1, RPL28, RPL26, RPL12, RPL29, RPL13A, RPL31, RPL30, RPL36A, RPS17, RPS17, RPL27, RPL10A, RPL4, RPL14, RPL23A, RPL35, RPLP2, RPL18, RPL37, RPS29, ITPA, RPS20, RPL35A, H1-0, RPS9, RPS9, RPS9, RPS9, RPS9, RPS9, RPS9, RPS9, RPS9, RPS9, RPS15A, RPS11, RPS3, RPL39, RPL36, RPS28, HPRT1, RPL7A, RPL7A</t>
  </si>
  <si>
    <t>GO_PEPTIDE_METABOLIC_PROCESS</t>
  </si>
  <si>
    <t>RPL9, RPS18, RPS18, RPS18, RPS18, RPS18, RPS18, RPL34, RPL13, RPL21, RPS27A, RPL11, RPS7, RPS27, RPS19, RPS6, RPS23, RPS4X, RPS12, RPS13, RPLP0, RPL5, RPS3A, RPS3A, RPS5, RPL19, RPL3, RPS14, RPL7, RPL32, RPL10, RPL6, GSTM3, EEF1G, RPS8, RPS26, RPL18A, RPL24, RPLP1, RPL28, RPL26, RPL12, RPL29, RPL13A, RPL31, RPL30, RPL36A, RPS17, RPS17, RPL27, GSTP1, RPL10A, RPL4, RPL14, RPL23A, RPL35, CLIC1, CLIC1, CLIC1, CLIC1, CLIC1, CLIC1, CLIC1, RPLP2, RPL18, EEF1B2, EEF1B2, NACA, GSTM2, RPL37, RPS29, EIF3K, EIF3K, SLC25A5, RPS20, RPL35A, GSTA4, GSTM1, RPS9, RPS9, RPS9, RPS9, RPS9, RPS9, RPS9, RPS9, RPS9, RPS9, RPS15A, RPS11, RPS3, ACE, RPL39, PGLYRP2, RPL36, RPS28, RPL7A, RPL7A, DNPEP, PPA1, SEC11C, CDC123, RPL15, GSTO1, FAU</t>
  </si>
  <si>
    <t>GO_PEPTIDYL_LYSINE_MODIFICATION</t>
  </si>
  <si>
    <t>BIRC5, HNRNPC, AURKB, TOP2A, HDAC7, LEF1, NSD2, CDCA8, RANGAP1, STAG1, EEF1AKMT1, TRIM28, NDC1, NCOA2, MSL1, SETD2, ATF2, WDR82, KAT2B, KANSL1, KANSL1, KANSL1, CAMKMT, NUP98, NUP50, KAT6A, MTA1, TOP1, UBA2, TET2, ASH1L, LDB1, KMT2A, KDM6A, DR1, NUP153, ELP4, YEATS2, SETD1B, HCFC1, CREBBP, BRD1, PAXIP1, HERC2, HERC2, HERC2, NCOA1, KMT5A, NUP210, TADA3, OGT, NSD1, KMT2C, NCOA3, KMT5B, NUP205, TOP2B, CDYL, SIRT1, RNF168, USP22, PLOD1, H1-3, NSMCE1, SP3, MEN1, BLM, BRCA2, MBD3, INCENP, RBBP5, MITF, NUP133, NUP42, TRRAP, HNRNPK, H1-2, ATAT1, ATAT1, ATAT1, ATAT1, ATAT1, ATAT1, ATAT1, NSD3, SRCAP, MDC1, MDC1, MDC1, MDC1, MDC1, MDC1, MDC1, MDC1, WDR5, PHC3, SAP130, EHMT1, DOT1L, SUPT7L, POM121, NFATC2IP, NUP214, SMC1A, MECP2, TAF5L, STAG2, TADA2A, TADA2A, TP53BP1, SCMH1, TAF5, HDAC4, KANSL3, RAD21, NUP188, EP400, H1-4, EP300, PIAS1, POM121C, MDM2, KAT6B, KAT6B</t>
  </si>
  <si>
    <t>GO_PRERIBOSOME</t>
  </si>
  <si>
    <t>RPS7, RPLP0, RPLP1, RPLP2, EBNA1BP2, EIF6, RPSA</t>
  </si>
  <si>
    <t>GO_PROTEIN_LOCALIZATION_TO_ENDOPLASMIC_RETICULUM</t>
  </si>
  <si>
    <t>GO_PROTEIN_LOCALIZATION_TO_MEMBRANE</t>
  </si>
  <si>
    <t>RPL9, RPS18, RPS18, RPS18, RPS18, RPS18, RPS18, RPL34, RPL13, RPL21, RPS27A, RPL11, RPS7, RPS27, RPS19, RPS6, RPS23, RPS4X, RPS12, RPS13, RPLP0, RPL5, RPS3A, RPS3A, RPS5, RPL19, RPL3, RPS14, RPL7, RPL32, RPL10, RPL6, RPS8, RPS26, RPL18A, RPL24, RPLP1, RPL28, RPL26, RPL12, RPL29, RPL13A, RPL31, RAMP2, RPL30, RPL36A, RPS17, RPS17, RPL27, RPL10A, RPL4, RPL14, RPL23A, RPL35, RPLP2, RPL18, RPL37, RPS29, RPS20, RPL35A, RAB34, RPS9, RPS9, RPS9, RPS9, RPS9, RPS9, RPS9, RPS9, RPS9, RPS9, SKAP1, RPS15A, RPS11, RPS3, SRP72, RPL39, RPL36, RPS28, RPL7A, RPL7A</t>
  </si>
  <si>
    <t>GO_PROTEIN_TARGETING</t>
  </si>
  <si>
    <t>RPL9, RPS18, RPS18, RPS18, RPS18, RPS18, RPS18, RPL34, RPL13, RPL21, RPS27A, RPL11, RPS7, RPS27, RPS19, RPS6, RPS23, RPS4X, RPS12, RPS13, RPLP0, RPL5, RPS3A, RPS3A, RPS5, FIS1, RPL19, RPL3, RPS14, RPL7, RPL32, RPL10, RPL6, RPS8, RPS26, RPL18A, RPL24, RPLP1, RPL28, RPL26, RPL12, RPL29, RPL13A, RPL31, RPL30, RPL36A, RPS17, RPS17, RPL27, RPL10A, RPL4, RPL14, SYNGR1, RPL23A, RPL35, RPLP2, RPL18, RPL37, RPS29, RPS20, RPL35A, RPS9, RPS9, RPS9, RPS9, RPS9, RPS9, RPS9, RPS9, RPS9, RPS9, RPS15A, RPS11, RPS3, SRP72, RPL39, RPL36, RPS28, RPL7A, RPL7A</t>
  </si>
  <si>
    <t>GO_PROTEIN_TARGETING_TO_MEMBRANE</t>
  </si>
  <si>
    <t>GO_REGULATION_OF_CHROMOSOME_ORGANIZATION</t>
  </si>
  <si>
    <t>CCNB1, CENPF, HNRNPC, AURKB, HNRNPU, PLK1, CENPE, DLGAP5, PTTG1, HMGA1, BUB1, UBE2C, UHRF2, TRIM28, AUTS2, TAL1, ESPL1, MYB, MTHFR, DNMT3B, RB1, CDC27, TRIP12, CAMK1, SFPQ, TLK2, PRKCQ, KAT2B, JARID2, BUB1B, PHF8, CUL3, FBXO5, TNKS2, NEK2, KMT2A, GATA2, MAPK1, TTK, H1-5, CSNK2A2, SMAD4, PAXIP1, CTCF, WAPL, SMG5, UBR5, TADA3, PTEN, PTEN, OGT, NSD1, CTNNB1, TNKS, TNKS, SIRT1, PCID2, ATAD2B, SLF1, KDM1A, CCT4, CHTOP, HNRNPA1, BRD7, GEN1, KDM4A, USP7, ATM, UHRF1, FLCN, MAP3K4, TERF2, GORASP1, ATAD2</t>
  </si>
  <si>
    <t>GO_REGULATION_OF_CHROMOSOME_SEGREGATION</t>
  </si>
  <si>
    <t>CCNB1, CENPF, AURKB, PLK1, CENPE, DLGAP5, PTTG1, KNSTRN, BUB1, UBE2C, SPAG5, RACGAP1, ESPL1, RB1, RCC2, RCC2, CDC27, SFPQ, BUB1B, CUL3, FBXO5, PUM1, NEK2, KIF2C, TTK, CSNK2A2, CTCF, WAPL, ECT2, PTEN, PTEN, CTNNB1, TNKS, TNKS, PCID2, SLF1</t>
  </si>
  <si>
    <t>GO_REGULATION_OF_CYTOSKELETON_ORGANIZATION</t>
  </si>
  <si>
    <t>CCNB1, BIRC5, AURKB, PLK1, ASPM, KIF11, TPX2, CHORDC1, CHORDC1, KIFC1, KIFC1, KIFC1, KIFC1, AURKA, KIF4A, SPTA1, KNSTRN, TPM1, SPAG5, KIF18A, SKA2, RACGAP1, PRC1, ESPL1, CLASP2, WDR1, KIF23, XPO1, RCC2, RCC2, CHEK2, CKAP5, RAC1, SPC25, SPC25, UVRAG, STIL, ADD2, CCNF, ARHGAP6, PRKCQ, FKBP4, BRAF, ILK, NDC80, LATS1, RASA1, FBXO5, S100A10, CCDC88A, CRK, PSRC1, CDC14A, CLIC4, ARF6, CHD4, NEK2, MAP4, MEF2C, DLC1, DLC1, DLG1, LIMA1, FLNA, MAPK1, TTK, MYBL2, RAN, CDKN1B, ALMS1, RCC1, CSF1R, ARFGEF1, ABL1, ECT2, CTNNB1, WASHC2C, TRIM27, TRIM27, TRIM27, TRIM27, TRIM27, TRIM27, TRIM27, JMY, TNKS, TNKS, TUBGCP6, NCOR1, GAS2L1, ROCK2, FSCN1, PLK4, PREX1, ABL2, TUBGCP3, TUBGCP3, RICTOR, TEK, NCKAP1, INO80, TBCD, TBCD, CLASP1, CDK5RAP2, NF2, MID1IP1, VASP, GEN1, ARHGEF2, NCK2, ADD1, BORA, TAOK1, ATAT1, ATAT1, ATAT1, ATAT1, ATAT1, ATAT1, ATAT1, EPHA5, STMN1, SKA1, SKA1, WIPF2, XIAP, ARAP1, PCNT, CEP192, ROCK1, ABI2, CCSAP, KANK1</t>
  </si>
  <si>
    <t>GO_REGULATION_OF_DNA_METABOLIC_PROCESS</t>
  </si>
  <si>
    <t>HNRNPC, AURKB, TOP2A, HNRNPU, H2AX, HMGB1, FOXM1, NSD2, KPNA2, PDS5A, ZRANB3, PARPBP, PIK3CA, TRIM28, CDK1, ESCO2, ALYREF, CDT1, CHEK2, RAC1, TRIP12, CDAN1, TICRR, WRNIP1, PRKCQ, HMGA2, IGF1R, APLF, POLQ, ANKRD17, CCDC88A, TNKS2, EYA3, RIF1, NEK2, PDGFC, E2F8, MAPK1, SPIDR, CALR, PPP4C, PAXIP1, WAPL, SMG5, PPP2CA, UBR5, CTNNB1, TNKS, TNKS, SIRT1, RNF168, HELB, FBH1, MEN1, SLF1, KDM1A, CCT4, BLM, BRCA2, MBD3, RBBP6, INSR, INO80, NF2, HNRNPA1, KDM1B, HGF, NDFIP1, USP7, DNA2, ATM, RNF169, OGG1, AKT1, MAP3K4, TERF2, GMNN, BMPR2, FBXW7, CUL4A, LIG3, SMC1A, MECP2, STAG2, C3AR1, HDAC8, EXOSC3, DBF4B</t>
  </si>
  <si>
    <t>GO_REGULATION_OF_MICROTUBULE_BASED_PROCESS</t>
  </si>
  <si>
    <t>CCNB1, BIRC5, AURKB, PLK1, ASPM, KIF11, TPX2, CHORDC1, CHORDC1, KIFC1, KIFC1, KIFC1, KIFC1, AURKA, KIF4A, KNSTRN, SPAG5, KIF18A, LAMP1, SKA2, RACGAP1, PRC1, ESPL1, CLASP2, KIF23, XPO1, RCC2, RCC2, CHEK2, CKAP5, SPC25, SPC25, UVRAG, STIL, CCNF, FKBP4, NDC80, FBXO5, MACF1, PSRC1, CDC14A, CHD4, NEK2, MAP4, DLG1, DIAPH1, FLNA, TTK, MYBL2, RAN, CDKN1B, RCC1, ABL1, ECT2, CTNNB1, TNKS, TNKS, TUBGCP6, NCOR1, GAS2L1, ROCK2, PLK4, TUBGCP3, TUBGCP3, INO80, TBCD, TBCD, CLASP1, CDK5RAP2, MID1IP1, GEN1, ARHGEF2</t>
  </si>
  <si>
    <t>GO_REGULATION_OF_MICROTUBULE_POLYMERIZATION_OR_DEPOLYMERIZATION</t>
  </si>
  <si>
    <t>CCNB1, BIRC5, AURKB, PLK1, ASPM, KIF11, TPX2, KIFC1, KIFC1, KIFC1, KIFC1, AURKA, KIF4A, KNSTRN, SPAG5, SKA2, RACGAP1, PRC1, ESPL1, CLASP2, KIF23, CHEK2, CKAP5, SPC25, SPC25, UVRAG, STIL, FKBP4, NDC80, FBXO5, PSRC1, CDC14A, CHD4, NEK2, MAP4, DLG1, FLNA, TTK, MYBL2, RAN, CDKN1B, RCC1, ABL1, TNKS, TNKS, TUBGCP6, NCOR1, GAS2L1, TUBGCP3, TUBGCP3, INO80, TBCD, TBCD, CLASP1, MID1IP1, ARHGEF2</t>
  </si>
  <si>
    <t>GO_REGULATION_OF_MYOBLAST_DIFFERENTIATION</t>
  </si>
  <si>
    <t>CSRP3, CMTM5, MAP3K5, NR2C2, ILK, MEF2C, MBNL3</t>
  </si>
  <si>
    <t>GO_RESPONSE_TO_CYTOKINE</t>
  </si>
  <si>
    <t>CD74, RPS27A, IFITM2, DAPK1, GAPDH, IFITM1, HLA-DQA2, HLA-DQA2, HLA-DQA2, HLA-DQA2, HLA-DQA2, HLA-DQA2, HLA-DQA2, HLA-DQA2, AIF1, AIF1, AIF1, AIF1, AIF1, AIF1, RPL3, CRHBP, HLA-E, HLA-E, HLA-E, HLA-E, HLA-E, HLA-E, HLA-E, IFI30, HLA-DQA1, HLA-DQA1, HLA-DQA1, HLA-DQA1, HLA-DQA1, HLA-DQA1, HLA-DQA1, HLA-DQA1, HLA-DQA1, HLA-DQA1, HLA-DQA1, HLA-DQA1, HLA-DQA1, HLA-DQA1, MX1, HLA-A, HLA-A, HLA-A, HLA-A, HLA-A, HLA-A, HLA-A, HLA-A, TIMP1, RPL13A, PSMB10, CYBA, TNFRSF12A, SPARC, HLA-DRB5, IL18BP, HLA-B, HLA-B, HLA-B, HLA-B, HLA-B, HLA-B, IFI35, PSMB8, PSMB8, PSMB8, PSMB8, PSMB8, PSMB8, PSMB8, PSMB8, HLA-DQB1, HLA-DQB1, HLA-DQB1, HLA-DQB1, HLA-DQB1, HLA-DQB1, HLA-DQB1, PSMB1, PSMB1, PSME2, PSME2, PSMC5, ISG15, TNFRSF18, LGALS9, CD27, IFITM3, PSMA6, PSMB7, PSMD13, IRF9, IRF9, GBP5, HCLS1, IFI6, OAS1, PSME1, PSME1, NDUFA13, HLA-DPA1, HLA-DPA1, HLA-DPA1, HLA-DPA1, HLA-DPA1, HLA-DPA1, HLA-DPA1, HLA-DPA1, IMPDH2, PSMD7, PSMC1, SPHK1, CSNK2B, CSNK2B, CSNK2B, CSNK2B, CSNK2B, CSNK2B, CSNK2B, PSMB9, PSMB9, PSMB9, PSMB9, PSMB9, PSMB9, PSMB9, PSMB9, PSMD8, SHFL, OAS3, OSM, IL17RB, TNFRSF4, BAD, TNFSF12, CAMK2B</t>
  </si>
  <si>
    <t>GO_RESPONSE_TO_INTERFERON_GAMMA</t>
  </si>
  <si>
    <t>IFITM2, DAPK1, GAPDH, IFITM1, HLA-DQA2, HLA-DQA2, HLA-DQA2, HLA-DQA2, HLA-DQA2, HLA-DQA2, HLA-DQA2, HLA-DQA2, AIF1, AIF1, AIF1, AIF1, AIF1, AIF1, HLA-E, HLA-E, HLA-E, HLA-E, HLA-E, HLA-E, HLA-E, IFI30, HLA-DQA1, HLA-DQA1, HLA-DQA1, HLA-DQA1, HLA-DQA1, HLA-DQA1, HLA-DQA1, HLA-DQA1, HLA-DQA1, HLA-DQA1, HLA-DQA1, HLA-DQA1, HLA-DQA1, HLA-DQA1, HLA-A, HLA-A, HLA-A, HLA-A, HLA-A, HLA-A, HLA-A, HLA-A, RPL13A, HLA-DRB5, HLA-B, HLA-B, HLA-B, HLA-B, HLA-B, HLA-B, HLA-DQB1, HLA-DQB1, HLA-DQB1, HLA-DQB1, HLA-DQB1, HLA-DQB1, HLA-DQB1, LGALS9, IFITM3, IRF9, IRF9, GBP5, OAS1, HLA-DPA1, HLA-DPA1, HLA-DPA1, HLA-DPA1, HLA-DPA1, HLA-DPA1, HLA-DPA1, HLA-DPA1, SHFL, OAS3</t>
  </si>
  <si>
    <t>CIRBP, RPL9, RPS18, RPS18, RPS18, RPS18, RPS18, RPS18, RPL34, RPL13, RPL21, RPS27A, RPL11, RPS7, RPS27, RPS19, RPS6, RPS23, RPS4X, RPS12, RPS13, RPLP0, RPL5, RPS3A, RPS3A, RPS5, RPL19, RPL3, RPS14, RPL7, RPL32, RPL10, RPL6, RPS8, RPS26, RPL18A, RPL24, RPLP1, RPL28, RPL26, RPL12, RPL29, RPL13A, RPL31, RPL30, RPL36A, RPS17, RPS17, GNL2, RPL27, RPL10A, RPL4, RPL14, RPL23A, RPL35, RPLP2, NHP2, RPL18, RPL37, RPS29, RPP40, EIF3K, EIF3K, RPS20, RPL35A, SNU13, RPS9, RPS9, RPS9, RPS9, RPS9, RPS9, RPS9, RPS9, RPS9, RPS9, SNRPB, RPS15A, RPS11, EBNA1BP2, RPS3, RPL39, RPL36, RPS28, RPL7A, RPL7A, EXOSC9, RPF2, BUD23, CDC123, RPL15, FAU</t>
  </si>
  <si>
    <t>GO_RIBONUCLEOPROTEIN_COMPLEX_SUBUNIT_ORGANIZATION</t>
  </si>
  <si>
    <t>CIRBP, RPL11, RPS27, RPS19, RPL5, RPS5, RPL3, RPS14, RPL10, RPL6, RPL24, RPL12, RPS17, RPS17, RPL23A, EIF3K, EIF3K, SNRPB</t>
  </si>
  <si>
    <t>GO_RIBOSOMAL_LARGE_SUBUNIT_BIOGENESIS</t>
  </si>
  <si>
    <t>RPL11, RPL5, RPL3, RPL7, RPL10, RPL6, RPL24, RPL26, RPL12, RPL14, RPL23A, RPL35, RPL35A, EBNA1BP2, RPF2</t>
  </si>
  <si>
    <t>GO_RIBOSOMAL_SMALL_SUBUNIT_BIOGENESIS</t>
  </si>
  <si>
    <t>RPS7, RPS27, RPS19, RPS6, RPS5, RPS14, RPS8, RPS17, RPS17</t>
  </si>
  <si>
    <t>GO_RIBOSOMAL_SUBUNIT</t>
  </si>
  <si>
    <t>RBM3, RPL9, RPS18, RPS18, RPS18, RPS18, RPS18, RPS18, RPL34, RPL13, RPL21, RPS27A, RPL11, RPS7, RPS27, RPS19, RPS6, RPS23, RPS4X, RPS12, RPS13, RPLP0, RPL5, RPS3A, RPS3A, RPS5, RPL19, RPL3, RPS14, RPL7, RPL32, RPL10, RPL6, RPS8, RPS26, RPL18A, RPL24, RPLP1, RPL28, RPL26, RPL12, RPL29, RPL13A, RPL31, RPL30, RPL36A, RPS17, RPS17, RPL27, RPL10A, RPL4, RPL14, RPL23A, RPL35, RPLP2, RPL18, RPL37, RACK1, RPS29, RPS20, RPL35A, RPS9, RPS9, RPS9, RPS9, RPS9, RPS9, RPS9, RPS9, RPS9, RPS9, RPS15A, RPS11, RPS3, RPL39, RPL36, RPS28, RPL7A, RPL7A</t>
  </si>
  <si>
    <t>GO_RIBOSOME</t>
  </si>
  <si>
    <t>GO_RIBOSOME_ASSEMBLY</t>
  </si>
  <si>
    <t>RPL11, RPS27, RPS19, RPL5, RPS5, RPL3, RPS14, RPL10, RPL6, RPL24, RPL12, RPS17, RPS17, RPL23A</t>
  </si>
  <si>
    <t>GO_RIBOSOME_BIOGENESIS</t>
  </si>
  <si>
    <t>RPL9, RPS18, RPS18, RPS18, RPS18, RPS18, RPS18, RPL34, RPL13, RPL21, RPS27A, RPL11, RPS7, RPS27, RPS19, RPS6, RPS23, RPS4X, RPS12, RPS13, RPLP0, RPL5, RPS3A, RPS3A, RPS5, RPL19, RPL3, RPS14, RPL7, RPL32, RPL10, RPL6, RPS8, RPS26, RPL18A, RPL24, RPLP1, RPL28, RPL26, RPL12, RPL29, RPL13A, RPL31, RPL30, RPL36A, RPS17, RPS17, GNL2, RPL27, RPL10A, RPL4, RPL14, RPL23A, RPL35, RPLP2, NHP2, RPL18, RPL37, RPS29, RPP40, RPS20, RPL35A, SNU13, RPS9, RPS9, RPS9, RPS9, RPS9, RPS9, RPS9, RPS9, RPS9, RPS9, RPS15A, RPS11, EBNA1BP2, RPS3, RPL39, RPL36, RPS28, RPL7A, RPL7A, EXOSC9, RPF2, BUD23, RPL15, FAU</t>
  </si>
  <si>
    <t>GO_RNA_CATABOLIC_PROCESS</t>
  </si>
  <si>
    <t>RPL9, RPS18, RPS18, RPS18, RPS18, RPS18, RPS18, RPL34, RPL13, RPL21, RPS27A, RPL11, RPS7, RPS27, RPS19, RPS6, RPS23, RPS4X, RPS12, RPS13, RPLP0, RPL5, RPS3A, RPS3A, RPS5, RPL19, RPL3, RPS14, RPL7, RPL32, RPL10, RPL6, RPS8, RPS26, RPL18A, RPL24, RPLP1, RPL28, RPL26, RPL12, RPL29, RPL13A, RPL31, RPL30, RPL36A, RPS17, RPS17, RPL27, RPL10A, RPL4, RPL14, RPL23A, RPL35, RPLP2, RPL18, RPL37, RPS29, RPS20, RPL35A, RPS9, RPS9, RPS9, RPS9, RPS9, RPS9, RPS9, RPS9, RPS9, RPS9, RPS15A, RPS11, RPS3, RPL39, RPL36, RPS28, RPL7A, RPL7A, EXOSC9, RPL15, POLR2G, FAU</t>
  </si>
  <si>
    <t>GO_RRNA_BINDING</t>
  </si>
  <si>
    <t>CIRBP, RPL9, RPS18, RPS18, RPS18, RPS18, RPS18, RPS18, RPL11, RPS4X, RPS13, RPLP0, RPL5, RPS5, RPS14, RPLP1, RPL12, RPL23A, RPLP2, RPL37, RPS9, RPS9, RPS9, RPS9, RPS9, RPS9, RPS9, RPS9, RPS9, RPS9, RPS11, RPS3</t>
  </si>
  <si>
    <t>GO_RRNA_METABOLIC_PROCESS</t>
  </si>
  <si>
    <t>GO_SISTER_CHROMATID_SEGREGATION</t>
  </si>
  <si>
    <t>CCNB1, BIRC5, CENPF, AURKB, TOP2A, PLK1, SMC4, CENPE, DLGAP5, KIF14, CDC20, KIFC1, KIFC1, KIFC1, KIFC1, KIF4A, NCAPD2, KNSTRN, CENPM, PDS5A, BUB1, SPAG5, CDCA8, KNL1, RANGAP1, STAG1, KIF18A, SKA2, RACGAP1, NUSAP1, PRC1, NCAPG, ESPL1, CLASP2, KIF23, XPO1, RB1, RCC2, RCC2, CKAP5, SPC24, SPC25, SPC25, SGO2, CENPA, BUB1B, PDS5B, CUL3, NDC80, NUP98, LATS1, KIF18B, PSRC1, CDC14A, CHMP7, SGO1, NEK2, CEP55, KIF2C</t>
  </si>
  <si>
    <t>GO_SMALL_RIBOSOMAL_SUBUNIT</t>
  </si>
  <si>
    <t>RPS18, RPS18, RPS18, RPS18, RPS18, RPS18, RPS27A, RPS7, RPS27, RPS19, RPS6, RPS23, RPS4X, RPS12, RPS13, RPS3A, RPS3A, RPS5, RPS14, RPS8, RPS26, RPS17, RPS17, RACK1, RPS29, RPS20, RPS9, RPS9, RPS9, RPS9, RPS9, RPS9, RPS9, RPS9, RPS9, RPS9, RPS15A, RPS11, RPS3, RPS28</t>
  </si>
  <si>
    <t>GO_SPINDLE</t>
  </si>
  <si>
    <t>CCNB1, BIRC5, CENPF, AURKB, PLK1, ASPM, CENPE, DLGAP5, KIF11, TPX2, KIF14, KIF20A, CDC20, CALM3, KIFC1, KIFC1, KIFC1, KIFC1, AURKA, KIF4A, KNSTRN, FAM83D, CLTC, SPAG5, CDCA8, RANGAP1, KIF18A, SKA2, RACGAP1, NDC1, CDK1, NUSAP1, PRC1, ESPL1, CLASP2, INVS, KIF15, KIF15, KIF23, RB1, RCC2, RCC2, CKAP5, CDC27, CDC25B, CKAP2L, BUB1B, CUL3, LATS1, KIF18B, FBXO5, PSRC1, KIF20B, CDC14A, SGO1, RIF1, CRMP1, NEK2, MAP4, BIRC6, DIAPH1, MAPK1, MZT1, TTK, PKP4, YEATS2, ALMS1, CEP350, PPP2CA, EVI5, ECT2, TADA3, TBL1XR1, CEP44, CTNNB1, PIN4, TNKS, TNKS, TTC28, TUBGCP6, NCOR1, CEP128, TUBGCP3, TUBGCP3, INCENP, PPP2CB, CLASP1, CDK5RAP2, CHAMP1, CEP162, ARHGEF2, RASSF1, EFHC1, ATM, ATAT1, ATAT1, ATAT1, ATAT1, ATAT1, ATAT1, ATAT1, SKA1, SKA1, SPECC1L, SAC3D1, AKT1, PKD2, XIAP, NUMA1</t>
  </si>
  <si>
    <t>GO_SPINDLE_POLE</t>
  </si>
  <si>
    <t>CCNB1, CENPF, AURKB, PLK1, ASPM, DLGAP5, KIF11, TPX2, CDC20, CALM3, AURKA, KNSTRN, FAM83D, SPAG5, RANGAP1, NDC1, PRC1, CKAP5, CDC25B, CKAP2L, CUL3, LATS1, PSRC1, KIF20B, CDC14A, SGO1, NEK2, BIRC6, PKP4, ALMS1, PPP2CA, CEP44, CTNNB1, TNKS, TNKS, TTC28, TUBGCP6, CEP128, TUBGCP3, TUBGCP3, PPP2CB, CDK5RAP2</t>
  </si>
  <si>
    <t>GO_STRIATED_MUSCLE_CELL_DIFFERENTIATION</t>
  </si>
  <si>
    <t>CSRP3, CCNB1, KEL, KEL, LEF1, XK, TPM1, CDK1, WDR1, RB1, TANC1, ITGB1, RIPOR2, ARID1A, PPP3CA, SLC8A1, LMNA, MEF2C, FHL2, CALR</t>
  </si>
  <si>
    <t>GO_STRIATED_MUSCLE_CONTRACTION</t>
  </si>
  <si>
    <t>CSRP3, MYL4, HSP90AA1, KCNH2, TPM1, PIK3CA</t>
  </si>
  <si>
    <t>GO_STRUCTURAL_CONSTITUENT_OF_RIBOSOME</t>
  </si>
  <si>
    <t>RPL9, RPS18, RPS18, RPS18, RPS18, RPS18, RPS18, RPL34, RPL13, RPL21, RPS27A, RPL11, RPS7, RPS27, RPS19, RPS6, RPS23, RPS4X, RPS12, RPS13, RPLP0, RPL5, RPS3A, RPS3A, RPS5, RPL19, RPL3, RPS14, RPL7, RPL32, RPL10, RPL6, RPS8, RPS26, RPL18A, RPL24, RPLP1, RPL28, RPL26, RPL12, RPL29, RPL13A, RPL31, RPL30, RPL36A, RPS17, RPS17, RPL27, RPL10A, RPL4, RPL14, RPL23A, RPL35, RPLP2, RPL18, RPL37, RPS29, SLC25A5, RPS20, RPL35A, RPS9, RPS9, RPS9, RPS9, RPS9, RPS9, RPS9, RPS9, RPS9, RPS9, RPS15A, RPS11, RPS3, RPL39, RPL36, RPS28, RPL7A, RPL7A</t>
  </si>
  <si>
    <t>GO_STRUCTURAL_MOLECULE_ACTIVITY</t>
  </si>
  <si>
    <t>RPL9, RPS18, RPS18, RPS18, RPS18, RPS18, RPS18, RPL34, RPL13, RPL21, RPS27A, RPL11, RPS7, RPS27, RPS19, RPS6, RPS23, RPS4X, RPS12, RPS13, RPLP0, RPL5, RPS3A, RPS3A, RPS5, RPL19, RPL3, RPS14, RPL7, RPL32, RPL10, RPL6, RPS8, RPS26, ELN, RPL18A, RPL24, RPLP1, RPL28, RPL26, RPL12, RPL29, RPL13A, RPL31, RPL30, RPL36A, RPS17, RPS17, RPL27, RPL10A, RPL4, RPL14, RPL23A, RPL35, RPLP2, TUBA4A, MYL9, RPL18, RPL37, RACK1, RPS29, SLC25A5, RPS20, RPL35A, BCAN, KRT81, RPS9, RPS9, RPS9, RPS9, RPS9, RPS9, RPS9, RPS9, RPS9, RPS9, RPS15A, CRYGD, CRYGD, RPS11, COL5A1, RPS3, RPL39, RPL36, RPS28, RPL7A, RPL7A, PSMD13, COPE</t>
  </si>
  <si>
    <t>GO_TRANSLATIONAL_INITIATION</t>
  </si>
  <si>
    <t>RPL9, RPS18, RPS18, RPS18, RPS18, RPS18, RPS18, RPL34, RPL13, RPL21, RPS27A, RPL11, RPS7, RPS27, RPS19, RPS6, RPS23, RPS4X, RPS12, RPS13, RPLP0, RPL5, RPS3A, RPS3A, RPS5, RPL19, RPL3, RPS14, RPL7, RPL32, RPL10, RPL6, RPS8, RPS26, RPL18A, RPL24, RPLP1, RPL28, RPL26, RPL12, RPL29, RPL13A, RPL31, RPL30, RPL36A, RPS17, RPS17, RPL27, RPL10A, RPL4, RPL14, RPL23A, RPL35, RPLP2, RPL18, RPL37, RPS29, EIF3K, EIF3K, RPS20, RPL35A, RPS9, RPS9, RPS9, RPS9, RPS9, RPS9, RPS9, RPS9, RPS9, RPS9, RPS15A, RPS11, RPS3, RPL39, RPL36, RPS28, RPL7A, RPL7A</t>
  </si>
  <si>
    <t>GO_VIRAL_LIFE_CYCLE</t>
  </si>
  <si>
    <t>RPL9, RPS18, RPS18, RPS18, RPS18, RPS18, RPS18, RPL34, RPL13, RPL21, RPS27A, RPL11, RPS7, RPS27, RPS19, RPS6, RPS23, RPS4X, RPS12, RPS13, RPLP0, RPL5, RPS3A, RPS3A, RPS5, RPL19, RPL3, RPS14, RPL7, RPL32, RPL10, RPL6, RPS8, RPS26, RPL18A, RPL24, RPLP1, RPL28, RPL26, RPL12, RPL29, RPL13A, RPL31, RPL30, RPL36A, RPS17, RPS17, RPL27, RPL10A, RPL4, RPL14, RPL23A, RPL35, RPLP2, RPL18, RPL37, RPS29, RPS20, RPL35A, RPS9, RPS9, RPS9, RPS9, RPS9, RPS9, RPS9, RPS9, RPS9, RPS9, CHMP2A, RPS15A, RPS11, RPS3, RPL39, RPL36, RPS28, RPL7A, RPL7A</t>
  </si>
  <si>
    <t>GRAHAM_CML_DIVIDING_VS_NORMAL_QUIESCENT_UP</t>
  </si>
  <si>
    <t>HBD, HMMR, RRM2, CCNB1, HBB, BIRC5, KLF1, CENPF, AURKB, ITGA2B, TOP2A, PRKAR2B, ASPM, RHAG, CD36, MICAL2, HDC, DLGAP5, KIF11, TPX2, H2AX, AMMECR1, APOBEC3B, ABCC4, KIF20A, MPO, CCNB2, CDC20, TST, AURKA, CCNA2, KPNA2, KIF4A, PBK, CENPM, XK, BUB1, UBE2C, TPM1, SPAG5, NT5DC2, CPA3, TK1, UBE2S, PDLIM1, RACGAP1, CDKN3, GSPT1, CDK1, CPOX, PCLAF, NUSAP1, PRC1, NCAPG, ESPL1, KIF15, KIF15, SPC25, SPC25, ACTN1, SLC7A5, PRG2, TYMS, CENPA, PMP22, BUB1B, NDC80, KIF18B, FBXO5, LMNA, NEK2, DLC1, DLC1, CEP55, COTL1, KIF2C, ARHGAP19, E2F8, RPA3, TTK, RNASE2, CST7, FANCI, ELOVL6, MELK, MRPS15, POLE2, ECT2, MCM2</t>
  </si>
  <si>
    <t>GRAHAM_CML_QUIESCENT_VS_NORMAL_QUIESCENT_DN</t>
  </si>
  <si>
    <t>CD52, AIF1, AIF1, AIF1, AIF1, AIF1, AIF1, CRHBP, TM4SF1, HLA-DQA1, HLA-DQA1, HLA-DQA1, HLA-DQA1, HLA-DQA1, HLA-DQA1, HLA-DQA1, HLA-DQA1, HLA-DQA1, HLA-DQA1, HLA-DQA1, HLA-DQA1, HLA-DQA1, HLA-DQA1, IDS, HLA-DQB1, HLA-DQB1, HLA-DQB1, HLA-DQB1, HLA-DQB1, HLA-DQB1, HLA-DQB1, H1-0, FAM30A, FAM30A, DUSP6, FHL1, HLA-DPA1, HLA-DPA1, HLA-DPA1, HLA-DPA1, HLA-DPA1, HLA-DPA1, HLA-DPA1, HLA-DPA1, HLF, TGFB1I1, AREG, HLA-DMB, HLA-DMB, HLA-DMB, HLA-DMB, HLA-DMB, HLA-DMB, HLA-DMB, HLA-DMB</t>
  </si>
  <si>
    <t>GRAHAM_CML_QUIESCENT_VS_NORMAL_QUIESCENT_UP</t>
  </si>
  <si>
    <t>HBD, RRM2, ICAM4, HBB, KLF1, CENPF, ITGA2B, TOP2A, PRKAR2B, RHAG, CD36, MICAL2, HDC, DLGAP5, KIF11, APOC1, H2AX, AMMECR1, APOBEC3B, CCNB2, CDC20, TST, BLVRB, SPTA1, XK, TPM1, TK1, PDLIM1, RACGAP1, CDKN3, CDK1, CPOX, PCLAF, CD38, NUSAP1, PRC1, ANKRD27, KIF15, KIF15</t>
  </si>
  <si>
    <t>GRAHAM_NORMAL_QUIESCENT_VS_NORMAL_DIVIDING_DN</t>
  </si>
  <si>
    <t>HBD, RRM2, HBB, BIRC5, TOP2A, CSF2RB, CD36, DLGAP5, KIF11, AMMECR1, APOBEC3B, CCNB2, CDC20, CCNA2, CENPM, XK, BUB1, CPA3, TK1, RACGAP1, CDKN3, CDK1, PCLAF, NUSAP1, PRC1, NCAPG, KIF15, KIF15, SLC7A5, PRG2, TYMS, CDC25A, BUB1B, NDC80, KIF18B, CEP55, COTL1, KIF2C</t>
  </si>
  <si>
    <t>GREENBAUM_E2A_TARGETS_UP</t>
  </si>
  <si>
    <t>CCNB1, MKI67, TOP2A, KIF11, H2AX, CCNB2, AURKA, CCNA2, KIF4A, BUB1, ANLN, RACGAP1, NUSAP1, SLC7A5, TYMS</t>
  </si>
  <si>
    <t>GSE10239_MEMORY_VS_KLRG1HIGH_EFF_CD8_TCELL_DN</t>
  </si>
  <si>
    <t>CENPF, AURKB, CKS2, CHORDC1, CHORDC1, CDC20, FDFT1, FDFT1, KIFC1, KIFC1, KIFC1, KIFC1, DNAJC6, CAT, EPS15, TM7SF3, BMP2K, ANLN, TK1, DEPDC1B, PRC1, VKORC1L1, SERP1, GRM4, SKAP2, KIF23, SGO2, ATF2, CENPA, CDC25C, BUB1B, ATG10, PDS5B, MTAP, LPIN2, DPY19L1, VMA21, GSR, GRSF1, AP1G1, RTN3, DR1, FBXO45, POGZ, MCM2, GOLPH3, TRIM27, TRIM27, TRIM27, TRIM27, TRIM27, TRIM27, TRIM27, NUDT4, LDLRAD4, ITPR1, IDE, PSPC1, TNPO1, PTPN12, REEP3, YTHDF1, ACO1, SLBP, TMEM183A, PPP2R5E, FLCN, ASXL1, NCAPH, SLC25A16, TULP4, RAPGEF2, ZBTB2, LMAN2L, CCDC34, MARCHF5, C2orf69, KCMF1, RAD21, SNX18, TIAM1, MCM9, NIPA2, EPS15L1, METTL9, METTL9, KIF22, ZNF507, CENPI, PLEKHH1, MAP2K4, GMCL1, ACTR3</t>
  </si>
  <si>
    <t>GSE10239_NAIVE_VS_DAY4.5_EFF_CD8_TCELL_UP</t>
  </si>
  <si>
    <t>RPS18, RPS18, RPS18, RPS18, RPS18, RPS18, RPL13, RPL11, RPS7, RPLP0, RPL19, RPS14, RPL32, RPLP1, RPL26, RPL35, RPLP2, EEF1B2, EEF1B2, RPS9, RPS9, RPS9, RPS9, RPS9, RPS9, RPS9, RPS9, RPS9, RPS9, RPS15A, RPS11, RPS3, RPL36</t>
  </si>
  <si>
    <t>GSE10240_CTRL_VS_IL17_AND_IL22_STIM_PRIMARY_BRONCHIAL_EPITHELIAL_CELLS_UP</t>
  </si>
  <si>
    <t>SCD, CKS2, DLGAP5, LEF1, ZFPM1, CDC20, IGLL1, KNSTRN, CENPM, UBE2C, SPAG5, CDCA8, TENT5C, IRS1, DEPDC1, KIF18A, NUDT5, SKA2, NDC1, ESCO2, CD38, ESPL1, CKAP5, TRIB2, SPC24, SUSD1, SLC7A5, PRG2, CKAP2L, BUB1B, TACC3, PPP1R35, CENPW, FXN, PPP2R2D, WDR4, CARHSP1, KIF2C, ARHGAP19, E2F8, NEIL3, TTK, MELK, PDSS2, DARS2, PREP, TWSG1</t>
  </si>
  <si>
    <t>GSE11386_NAIVE_VS_MEMORY_BCELL_UP</t>
  </si>
  <si>
    <t>RRM2, CENPF, TOP2A, ASPM, CENPE, CALM3, PBK, BUB1, CDCA8, KNL1, KIF18A, CDK1, PRC1, NCAPG, SSR3, KIF15, KIF15, KIF23, RUNX1, SGO2, CDCA2, CDC25C, BUB1B, LRRC41, NDC80, PPP3CA, KIF20B, SSR1, SGO1, LSM4, CEP55, SHCBP1, AGPS, LUC7L, SPN, PPP4C, MELK, MFAP3, PDIA6, LAMC1, PRKX</t>
  </si>
  <si>
    <t>GSE12366_GC_VS_MEMORY_BCELL_UP</t>
  </si>
  <si>
    <t>HMGB2, SERF2, CENPF, LMO2, TPX2, KIF20A, CDC20, LMNB1, KIF4A, PBK, DBI, CENPM, SPAG5, TK1, DEPDC1B, G3BP1, MPC2, ELAVL1, ALYREF, ODC1, SPC24, SPC25, SPC25, DPY19L2, SFPQ, CDCA2, EIF3A, MAP4K4, CCDC88A, MBOAT2, PSRC1, CLIC4, CEP152, IRF8, NET1, GNA13, E2F3, DNASE1, RAB30-DT, YEATS2, DDHD1, WAPL, MYBPC1, MCM2, ATP2A2, NCBP3, BASP1, ROCK2, C5orf34, EHD4, PLK4, CCDC117, DNAI4, CHAMP1, HNRNPA1, COP1, HNRNPK, UHRF1, HACD2, PTP4A2, ATAD2, CSK, TPP2</t>
  </si>
  <si>
    <t>GSE12845_IGD_POS_BLOOD_VS_PRE_GC_TONSIL_BCELL_DN</t>
  </si>
  <si>
    <t>CCNB1, AURKB, MKI67, ASPM, CENPE, DLGAP5, KIF11, H2AX, PTTG1, HMGB1, KIF20A, HMGN2, CCNB2, CDC20, FOXM1, KIF4A, NCAPD2, HNRNPA2B1, HMGA1, PBK, RNASE1, FAM120A, UBE2C, SPAG5, ANP32E, DEPDC1, NT5DC2, RACGAP1, CDKN3, NDC1, NCAPG, ANP32B, ESPL1, MYB, CLASP2, KIF15, KIF15, KIF23, PPIA, SPC25, SPC25, CAMK1, DCP2, SFPQ, MCTP2, TACC3, CEP43, FNDC3B, RFX7, GLRX5, SHCBP1, FANCI, POLD1, MELK, CBX5, UBR5, TFDP1, TUT4, CASP3, TBC1D4, EHD4, ADA, BRCA2</t>
  </si>
  <si>
    <t>GSE13411_PLASMA_CELL_VS_MEMORY_BCELL_DN</t>
  </si>
  <si>
    <t>CD52, RPS18, RPS18, RPS18, RPS18, RPS18, RPS18, RPL34, IFITM2, RPS27, RPS12, IFITM1, RPL32, RPL10, LAPTM5, RPL31, RPL23A, HLA-DQB1, HLA-DQB1, HLA-DQB1, HLA-DQB1, HLA-DQB1, HLA-DQB1, HLA-DQB1, EIF3K, EIF3K, PFDN5, PFDN5, LAT2, IFITM3, BHLHE40, CD79B, PDLIM2</t>
  </si>
  <si>
    <t>GSE13411_PLASMA_CELL_VS_MEMORY_BCELL_UP</t>
  </si>
  <si>
    <t>RRM2, AURKB, MKI67, TOP2A, CDCA3, PRKAR2B, WNT5B, TPX2, PTTG1, KIF20A, CCNB2, CDC20, CCNA2, H2AC14, DHRS9, DTYMK, UBE2C, SPAG5, NT5DC2, TK1, ELL2, CDKN3, CDK1, CD38, NCAPG, GANAB, CDT1, HDLBP, SPC25, SPC25, TYMS, KIF18B, PSRC1, NEK2, CLPB, MELK, HSP90B1</t>
  </si>
  <si>
    <t>GSE13547_2H_VS_12_H_ANTI_IGM_STIM_BCELL_DN</t>
  </si>
  <si>
    <t>HMMR, RRM2, MYL4, BIRC5, AURKB, MKI67, CKS2, CDCA3, PLK1, H2AX, HMGN2, CCNB2, AURKA, CCNA2, PBK, DBI, FAM72A, BUB1, SPAG5, CDCA8, KNL1, UBE2S, CDKN3, NDC1, CDK1, PLAC8, ALYREF, KIF15, KIF15, PSMB2, SPC24, SPC25, SPC25, CKAP2L, FBXO5, CDC14A, SGO1, DPAGT1, RAN, RCC1, DCK, SURF4, SURF4, POLE2, NUF2, TFDP1</t>
  </si>
  <si>
    <t>GSE13547_2H_VS_12_H_ANTI_IGM_STIM_BCELL_UP</t>
  </si>
  <si>
    <t>HMMR, RRM2, HMGB2, BIRC5, CENPF, MKI67, CHST2, TOP2A, CDCA3, PRR11, ASPM, CD36, MICAL2, CENPE, KIF11, TPX2, PTTG1, KIF14, CCNB2, CDC20, CCNA2, PBK, BUB1, CDCA8, KNL1, NKIRAS1, ANLN, CDKN3, CDK1, CD38, ARHGAP11A, ARHGAP11A, PRC1, NCAPG, KIF15, KIF15, SGO2, CCNF, CKAP2L, CDC25C, BUB1B, TACC3, NDC80, CDC14A, SGO1, CEP55, SHCBP1, NEIL3, TTK</t>
  </si>
  <si>
    <t>GSE13547_CTRL_VS_ANTI_IGM_STIM_BCELL_12H_UP</t>
  </si>
  <si>
    <t>HMMR, RRM2, HMGB2, BIRC5, CENPF, AURKB, MKI67, TOP2A, CDCA3, PLK1, PRR11, ASPM, CENPE, DLGAP5, KIF11, TPX2, KIF14, CCNB2, AURKA, LMNB1, CCNA2, NCAPD2, PBK, BUB1, SPAG5, CDCA8, KNL1, ANP32E, TK1, RACGAP1, CDKN3, CDK1, CPOX, ESCO2, PLAC8, ARHGAP11A, ARHGAP11A, PRC1, NCAPG, KIF15, KIF15, KIF23, HDLBP, SPC24, SPC25, SPC25, SGO2, CDC25C, BUB1B, TACC3, NDC80, FBXO5, NCALD, ITGAM, REEP5, SGO1, ARF6, CEP55, SHCBP1, ARHGAP19, E2F8, NEIL3, TTK, FHL2, H1-5, CBX5, ECT2, NUF2, TFDP1</t>
  </si>
  <si>
    <t>GSE13547_CTRL_VS_ANTI_IGM_STIM_BCELL_2H_UP</t>
  </si>
  <si>
    <t>HMMR, RRM2, CENPF, AURKB, MKI67, TOP2A, CDCA3, PLK1, PRR11, ASPM, CENPE, KIF11, TPX2, H2AX, KIF14, CCNB2, NSD2, CCNA2, KPNA2, NCAPD2, BUB1, CDCA8, CDKN3, CDK1, ESCO2, CD38, PRC1, NCAPG, CDK6, KIF15, KIF15, SPC25, SPC25, SGO2, CENPA, CDC25C, FBXO5, H2AZ1, CDC14A, CLIC4, SGO1, KIF2C, HNRNPLL, NEIL3, TTK</t>
  </si>
  <si>
    <t>GSE14000_TRANSLATED_RNA_VS_MRNA_DC_DN</t>
  </si>
  <si>
    <t>RPS18, RPS18, RPS18, RPS18, RPS18, RPS18, RPL21, RPL11, RPS6, RPS12, RPS13, RPLP0, RPS5, RPL19, RPS14, RPL32, RPL10, RPLP1, RPL26, RPL12, RPL13A, RPL30, IDS, RPL4, RPL23A, TMIGD2, RPL35, RPLP2, RPL18, EEF1B2, EEF1B2, RACK1, A1BG, GPX4, RPS15A, RPS11, DHRS12, RPS3, RPL36, DUSP23, LST1, LST1, LST1, LST1, LST1, LST1, LST1, LST1, IMPDH2, CISD3, CISD3, TMEM134, NDUFB10, NDUFB10, RPSA, ORMDL1</t>
  </si>
  <si>
    <t>GSE14415_INDUCED_TREG_VS_TCONV_UP</t>
  </si>
  <si>
    <t>HMMR, RRM2, MYL4, ERP29, BIRC5, AURKB, MKI67, CDCA3, PLK1, CCNB2, CDC20, PCBP1, CALM3, AURKA, CCNA2, PBK, DBI, FAM72A, BUB1, SPAG5, CDCA8, KNL1, CDKN3, NDC1, CDK1, KIF15, KIF15, PSMB2, SPC24, SPC25, SPC25, CDC25B, CKAP2L, CDC25C, POLQ, KIF18B, FBXO5, CDC14A, SGO1, IRF8, RPA3, NEIL3, DPAGT1, RAN, RCC1, DCK, SURF4, SURF4, POLE2, NUF2, TFDP1, ARHGAP21</t>
  </si>
  <si>
    <t>GSE14415_NATURAL_TREG_VS_TCONV_DN</t>
  </si>
  <si>
    <t>HMMR, RRM2, HMGB2, MYL4, BIRC5, CENPF, TOP2A, CDCA3, PLK1, PRR11, ASPM, CENPE, DLGAP5, KIF11, TPX2, DHCR24, KIF14, CCNB2, AURKA, LMNB1, CCNA2, NCAPD2, PBK, CENPM, BUB1, SPAG5, CDCA8, KNL1, TK1, CDKN3, CDK1, ESCO2, ARHGAP11A, ARHGAP11A, PRC1, NCAPG, ANP32B, KIF15, KIF15, KIF23, SPC24, CDC25B, SGO2, CKAP2L, CDC25C, BUB1B, TACC3, NDC80, FBXO5, ITGAM, SGO1, ARF6, GSR, CEP55, ARHGAP19, E2F8, NEIL3, MAPK1, TTK, H1-5, SPN, CBX5, MCM2, LAMC1, NUF2, ATP2A2</t>
  </si>
  <si>
    <t>GSE1460_DP_THYMOCYTE_VS_NAIVE_CD4_TCELL_ADULT_BLOOD_DN</t>
  </si>
  <si>
    <t>RPS18, RPS18, RPS18, RPS18, RPS18, RPS18, RPL13, IFITM2, RPS7, RPS27, RPS19, RPS6, RPS13, RPS5, RPL32, HLA-E, HLA-E, HLA-E, HLA-E, HLA-E, HLA-E, HLA-E, RPS8, TIMP1, RPL26, RPL12, RPL36A, BIN1, IDS, RPL10A, RPLP2, RPS29, PFDN5, PFDN5</t>
  </si>
  <si>
    <t>GSE15750_DAY6_VS_DAY10_EFF_CD8_TCELL_UP</t>
  </si>
  <si>
    <t>HMMR, RRM2, BIRC5, AURKB, CKS2, TOP2A, PLK1, PRR11, ASPM, CENPE, KIF11, TPX2, KIF20A, CCNB2, CDC20, NSD2, AURKA, KPNA2, PBK, KNSTRN, CENPM, FAM83D, BUB1, UBE2C, SPAG5, CDCA8, KNL1, DEPDC1, PARPBP, GTSE1, TK1, DIAPH3, SKA2, RAD51B, RACGAP1, CDKN3, CDK1, ESCO2, PCLAF, ARHGAP11A, ARHGAP11A, NUSAP1, PRC1, NCAPG, ANP32B, ESPL1, MAP1LC3B, KIF23, SPC24, SPC25, SPC25, SGO2, PIMREG, STIL, CENPA, CKAP2L, CDC25C, BUB1B, NDC80, PCYT1B, POLQ, KIF18B, FBXO5, YWHAH, CENPW, SGO1, NEK2, CEP55, KIF2C, SHCBP1, POLA1, RPA3, NEIL3, TTK, FHL2, MYBL2</t>
  </si>
  <si>
    <t>GSE15750_DAY6_VS_DAY10_TRAF6KO_EFF_CD8_TCELL_UP</t>
  </si>
  <si>
    <t>HMMR, RRM2, HMGB2, BIRC5, CENPF, AURKB, MKI67, TOP2A, CDCA3, PLK1, PRR11, ASPM, CENPE, TPX2, KIF20A, CCNB2, FOXM1, AURKA, CCNA2, KIF4A, PBK, KNSTRN, CENPM, BUB1, UBE2C, SPAG5, KNL1, DEPDC1, PARPBP, GTSE1, ANLN, TK1, RACGAP1, CDKN3, CDK1, CPOX, ESCO2, ARHGAP11A, ARHGAP11A, NCAPG, SQLE, KIF23, CKAP5, SPC24, SPC25, SPC25, TICRR, PIMREG, STIL, CCNF, CENPA, CDCA2, CKAP2L, CDC25C, BUB1B, TACC3, PCYT1B, KIF18B, PSRC1, KIF20B, NEK2, MND1, CEP55, SHCBP1, ARHGAP19, POLA1, E2F8, MAPK1, TTK, SYNRG, SYNRG, MYBL2, GRB10, MELK, CBX5, ECT2, NUF2, TFDP1</t>
  </si>
  <si>
    <t>GSE17301_ACD3_ACD28_VS_ACD3_ACD28_AND_IFNA5_STIM_CD8_TCELL_UP</t>
  </si>
  <si>
    <t>RRM2, HMGB2, MKI67, CDCA3, ASPM, ZEB2, DLGAP5, TPX2, HMGB1, HMGN2, CCNB2, FOXM1, KIFC1, KIFC1, KIFC1, KIFC1, CENPM, HJURP, DEPDC1, GTSE1, TK1, CDK1, PCLAF, NUSAP1, ESPL1, CDK6, SQLE, DNMT3B, H4C3, TYMS, CCNF, CDC25A, QSER1, POLQ, SREBF2, CLIC4, KIF2C, RECQL4, MBNL3, MYBL2, MELK, GBF1, CBFA2T3, PLPP3</t>
  </si>
  <si>
    <t>GSE18203_CTRL_VS_INTRATUMORAL_CPG_INJ_MC38_TUMOR_DN</t>
  </si>
  <si>
    <t>RRM2, HMGB2, MKI67, CKS2, TOP2A, TPX2, PLXNC1, CCNB2, AURKA, CCNA2, KPNA2, DBI, RBM18, BUB1, UBE2C, CD84, EEF1AKMT1, CDK1, PCLAF, PLAC8, NUSAP1, PRC1, NCAPG, RB1, ODC1, COA6, CDC25B, CENPA, LXN, S100A10, REEP5</t>
  </si>
  <si>
    <t>GSE19941_LPS_VS_LPS_AND_IL10_STIM_IL10_KO_MACROPHAGE_UP</t>
  </si>
  <si>
    <t>MKI67, PRKAR2B, PLK1, KIF11, TPX2, H2AX, CDC20, PCBP1, AURKA, DNAJC6, NCAPD2, CAT, SPAG5, CDCA8, KNL1, GTSE1, ANLN, TK1, UBE2S, DEPDC1B, RAD51B, CDK1, ESPL1, CREB1, KIF23, CKAP5, ATP2A3, CDC25B, PIMREG, CENPA, FKBP4, CKAP2L, BUB1B, KIF18B, FBXO5, COLGALT1, RIDA, CLIC4, MPRIP, SGO1, LSM4, ATP1A1, KIF2C, ARHGAP19, E2F8, TTK, XYLT1, XYLT1, POLD1, PHACTR4, POLE2, MCM2, LAMC1, ANAPC2, IGF2BP3</t>
  </si>
  <si>
    <t>GSE20366_EX_VIVO_VS_HOMEOSTATIC_CONVERSION_TREG_DN</t>
  </si>
  <si>
    <t>HMGB2, BIRC5, CENPF, AURKB, MKI67, ASPM, CENPE, LEF1, CCNB2, CDC20, CCNA2, KPNA2, KIF4A, IGLL1, PBK, KCNK6, DYNLT2B, BUB1, UBE2C, ZRANB3, STT3B, PARPBP, CAPRIN1, PDLIM1, CPOX, PCLAF, NUSAP1, MYB, SPC24, SGO2, TYMS, CDCA2, CDC25C, VCL, RIPOR2, H2AZ1, NIBAN2, DPY19L1, CENPW, ERC1, SGO1</t>
  </si>
  <si>
    <t>GSE21063_CTRL_VS_ANTI_IGM_STIM_BCELL_NFATC1_KO_8H_DN</t>
  </si>
  <si>
    <t>HMMR, BIRC5, TOP2A, ASPM, CCNB2, NSD2, AURKA, MAP3K5, CCNA2, HJURP, SPAG5, ANP32E, ANLN, DEPDC1B, NCAPG, KIF15, KIF15, CHEK2, COA6, TYMS, B3GNTL1, B3GNTL1, CDK19, CDC25A, CDCA2, BUB1B, CSF1, C9orf40, RPS6KC1, NCALD, KIAA0586, PSRC1, FUT8, RIDA, VANGL1, LSM4, NBAS, ARHGAP19, TTK, PKP4, ELP4, DPAGT1, TTLL12, FANCI, SLC27A2, NEDD4, TFDP1, ITPR1, PTGER2, ATP23, ATP23, SERPINB6, BLM, CPPED1, IDH1, CKS1B, STMN1, SKA1, SKA1, AP2B1, HERC4, SAC3D1, RPL22L1, NRDC, NCAPH, TMEM107, VPS29, PHF19</t>
  </si>
  <si>
    <t>GSE21063_WT_VS_NFATC1_KO_8H_ANTI_IGM_STIM_BCELL_UP</t>
  </si>
  <si>
    <t>CCNB1, BIRC5, AURKB, MKI67, CKS2, TOP2A, ASPM, DLGAP5, KIF11, TPX2, H2AX, CALM3, KIFC1, KIFC1, KIFC1, KIFC1, AURKA, CCNA2, ITGAL, BLVRB, HJURP, FAM83D, DTYMK, BUB1, SPAG5, PARPBP, ANLN, DIAPH3, DEPDC1B, SKA2, CDK1, CPOX, PRC1, FAF1, KIF15, KIF15, LMNB2, CHEK2, SPC24, TYMS, CDC25A, CDCA2, BUB1B, CSF1, KCNK5, TACC3, NDC80, KIF18B, FBXO5, NCALD, VANGL1, KIF2C, LIMA1, E2F8, TTK, HCFC1, ELOVL6, SAP30, MELK, SLC27A2, NUP210, ECT2, NUF2, TFDP1</t>
  </si>
  <si>
    <t>GSE2124_CTRL_VS_LYMPHOTOXIN_BETA_TREATED_MLN_UP</t>
  </si>
  <si>
    <t>RPL9, RPS7, RPS6, RPS23, RPS4X, RPL5, RPS3A, RPS3A, RPL19, RPS14, RPL7, TPT1, RPL6, RPL28, RPL26, RPL13A, RPL18, COX6B1</t>
  </si>
  <si>
    <t>GSE21546_UNSTIM_VS_ANTI_CD3_STIM_DP_THYMOCYTES_DN</t>
  </si>
  <si>
    <t>HSP90AA1, MKI67, PRR11, ASPM, TPX2, H2AX, CCNB2, CDC20, KIF4A, SPAG5, SKA2, NDC1, MBNL1, ANP32B, CHEK2, SPC24, TICRR, SGO2, CCNF, RCCD1, OMA1, KIF18B, KIAA0586, PSRC1, STARD7, KIF20B, FXN, GSR, ICMT, GLRX5, ARHGAP19, CEP78, SSX2IP</t>
  </si>
  <si>
    <t>GSE21670_UNTREATED_VS_TGFB_IL6_TREATED_CD4_TCELL_DN</t>
  </si>
  <si>
    <t>RPL9, RPS27A, RPS7, RPS27, RPL5, RPS3A, RPS3A, RPL6, PMF1, RPL26, RPL29, RPL30, GMFG, GMFG, RPS17, RPS17, RPL27, RPL10A, SYNGR1, RPLP2, PSMB1, PSMB1, RPS29, NDUFS6, RPS15A, EBNA1BP2, COX6C, ESD</t>
  </si>
  <si>
    <t>GSE21670_UNTREATED_VS_TGFB_IL6_TREATED_CD4_TCELL_UP</t>
  </si>
  <si>
    <t>CDCA3, PRKAR2B, CENPE, H2AX, KIF20A, CCNB2, CDC20, NSD2, AURKA, FAM83D, BUB1, DEPDC1, STAG1, KIF18A, ANLN, TK1, NUSAP1, PRC1, NCAPG, UBE4B, USP34, MAZ, TCF12, SPC24, CENPA, CDK19, CDC25A, CDC25C, BUB1B, TACC3, POLQ, PSRC1, KMT2A, NEIL3, TTK, RTKN2, MELK, TTL, ECT2, ZMYM1, UBR5, NUF2, TASOR2, SCLT1, KYAT1, KYAT1, ROCK2, BCR, PLK4, LRRC37A2, LRRC37A2, LRRC37A2, LRRC37A2, LRRC37A2, LRRC37A2, PLCL2, PLCL2, CHN2, PBX3, MPHOSPH9, SCAF8, WAC, HP1BP3, STMN1, UHRF1, MXD3, C5, ZWINT, ATAD2, ZNF367, LPP, WDR5, CEP192, ERCC6L, NUCKS1, CCND3, ERI2, CCDC18, CCDC34, RDM1, RDM1, IFT80, SAPCD2, MYBL1, GAS2L3, TAF5, BRD3, NDE1, NDE1, FANCG, MFHAS1, MFHAS1, TIAM1, TBC1D31, PIF1</t>
  </si>
  <si>
    <t>GSE21670_UNTREATED_VS_TGFB_IL6_TREATED_STAT3_KO_CD4_TCELL_UP</t>
  </si>
  <si>
    <t>RRM2, MKI67, CKS2, TOP2A, CCNB2, CCNA2, PBK, KNSTRN, RAD51B, RACGAP1, CDK1, CD38, NUSAP1, UBE4B, MYB, CDK6, ODC1, SPC25, SPC25, STIL, LRRC75A, VCL, KIF18B, CEP43, YBX3, REEP5, SGO1, IRF8, POLA1, RUFY3, FRRS1, RNF149, FANCI, CREB3L2, N4BP1, KMT5A, HSPA4L, LAMC1, NUF2, CASP3, IDE, EHD4, AOPEP, CPD, CHSY1, HLA-DMA, HLA-DMA, HLA-DMA, HLA-DMA, HLA-DMA, HLA-DMA, HLA-DMA, HLA-DMA, MGAT5, DNA2, DYRK3, CKS1B, STMN1, LCLAT1, ATAD2, POLE, NCAPH, POLK, MDFIC, FBXW11, BMPR2, EEA1, METTL4, SLC39A8, STON1</t>
  </si>
  <si>
    <t>GSE21927_SPLEEN_C57BL6_VS_4T1_TUMOR_BALBC_MONOCYTES_UP</t>
  </si>
  <si>
    <t>CIRBP, RPL13, RPL21, RPS27A, RPS7, ICAM3, RPL5, RPS3A, RPS3A, RPS5, RPL3, RPL7, TPT1, RPL6, EEF1G, RPS8, LAPTM5, RPL29, RPS17, RPS17, RPL4, RPL35, RPLP2, RPL18, EEF1B2, EEF1B2, NACA, SSR4, RPL37, PFDN5, PFDN5, RPL35A, CRYL1, RPS15A, RPS3, UXT, COX4I1, RPL7A, RPL7A, COX6C, ATP5MG, RPL15</t>
  </si>
  <si>
    <t>GSE22886_NAIVE_BCELL_VS_NEUTROPHIL_UP</t>
  </si>
  <si>
    <t>CD52, RPL9, RPS18, RPS18, RPS18, RPS18, RPS18, RPS18, RPL34, CD74, RPL21, RPS27A, RPL11, RPS7, RPS27, RPS19, RPS6, RPS13, RPS5, RPS14, RPL10, RPL6, IGHD, RPLP1, RPL28, RPL26, RPL30, RPL36A, RPS17, RPS17, RPL27, RPL35, SUMO3, HLA-DQB1, HLA-DQB1, HLA-DQB1, HLA-DQB1, HLA-DQB1, HLA-DQB1, HLA-DQB1, RPL37, RACK1, RPS20, RPL35A, FAM30A, FAM30A, CD79B, RPS11, RPL39, RPL7A, RPL7A, DNPEP, ESD, RPL15</t>
  </si>
  <si>
    <t>GSE22886_NAIVE_TCELL_VS_DC_UP</t>
  </si>
  <si>
    <t>RPS18, RPS18, RPS18, RPS18, RPS18, RPS18, RPL34, RPL21, RPL11, RPS7, RPS27, RPS23, IFITM1, RPL5, RPL19, RPL3, RPS14, RPL6, EEF1G, ALDOC, RPL28, RPL26, RPL29, RPL13A, RPL31, RPL30, BIN1, RPS17, RPS17, RPL14, RPL35, RPLP2, EEF1B2, EEF1B2, COX11, NACA, RPS29, EIF3K, EIF3K, PFDN5, PFDN5, RPL35A, SKAP1, RPS15A, RPS3, UXT, RPL36, RPL7A, RPL7A</t>
  </si>
  <si>
    <t>GSE22886_NEUTROPHIL_VS_MONOCYTE_DN</t>
  </si>
  <si>
    <t>RBM3, RPL9, ENO1, RPS27A, RPL11, RPS7, RPS27, RPS13, PRMT1, RPL26, GNL2, GSTP1, SUMO3, SSR4, RPL37, RACK1, NDUFS6, RPS20, PSMC5, IDH3B, NDUFS4, ATP5F1B, NDUFA9, ESD, HLA-DPA1, HLA-DPA1, HLA-DPA1, HLA-DPA1, HLA-DPA1, HLA-DPA1, HLA-DPA1, HLA-DPA1, NDUFA4</t>
  </si>
  <si>
    <t>GSE23502_WT_VS_HDC_KO_MYELOID_DERIVED_SUPPRESSOR_CELL_COLON_TUMOR_UP</t>
  </si>
  <si>
    <t>HMMR, RRM2, HMGB2, BIRC5, MKI67, CKS2, TOP2A, CDCA3, ZEB2, DLGAP5, CITED2, TPX2, CCNB2, CCNA2, SLC40A1, PBK, FAM72A, FCGR2A, BUB1, UBE2C, SPAG5, TENT5C, ANLN, UBE2S, RACGAP1, CDKN3, CDK1, PCLAF, MYB, CREG1, SLC11A1, CKAP2L, BUB1B, XPO5, YWHAH</t>
  </si>
  <si>
    <t>GSE23568_ID3_KO_VS_WT_CD8_TCELL_UP</t>
  </si>
  <si>
    <t>HMGB2, BIRC5, MKI67, CKS2, TOP2A, ASPM, DLGAP5, KIF11, PTTG1, CCNB2, CDC20, AURKA, LMNB1, DTYMK, TSC22D1, BUB1, CDCA8, ANLN, RACGAP1, CDK1, PCLAF, PLAC8, NUSAP1, ALYREF, PPIA, CDT1, CHEK2, SAR1B, TACC3, MVD, S100A10, YBX3, BCL2L11, NEK2, EIF3B, POLA1, TTK, KLRK1, CST7, SSX2IP, ELOVL6, NEDD4, CBX5, KMT5A</t>
  </si>
  <si>
    <t>GSE24026_PD1_LIGATION_VS_CTRL_IN_ACT_TCELL_LINE_UP</t>
  </si>
  <si>
    <t>CD52, RPS18, RPS18, RPS18, RPS18, RPS18, RPS18, RPS7, SH3BGRL3, HLA-E, HLA-E, HLA-E, HLA-E, HLA-E, HLA-E, HLA-E, HLA-A, HLA-A, HLA-A, HLA-A, HLA-A, HLA-A, HLA-A, HLA-A, TIMP1, PSMB10, GMFG, GMFG, HLA-B, HLA-B, HLA-B, HLA-B, HLA-B, HLA-B, CLIC1, CLIC1, CLIC1, CLIC1, CLIC1, CLIC1, CLIC1, IFI35, PSMB8, PSMB8, PSMB8, PSMB8, PSMB8, PSMB8, PSMB8, PSMB8, PSME2, PSME2, TNFSF10, PFDN5, PFDN5, ATP6V0E2, RPL36, COX6C, C1orf54, IRF9, IRF9, GSTO1, IFI6, PSME1, PSME1, NDUFA4, PSMB9, PSMB9, PSMB9, PSMB9, PSMB9, PSMB9, PSMB9, PSMB9, SHFL, AKR1A1, SH2D2A, GSTK1, EEF1D, EEF1D</t>
  </si>
  <si>
    <t>GSE2405_0H_VS_24H_A_PHAGOCYTOPHILUM_STIM_NEUTROPHIL_UP</t>
  </si>
  <si>
    <t>RPL9, RPS18, RPS18, RPS18, RPS18, RPS18, RPS18, RPL34, RPL13, IFITM2, RPL11, RPS7, RPS27, RPS19, RPS6, RPS23, RPS4X, RPLP0, RPL5, RPS3A, RPS3A, RPS5, RPL19, RPL3, RPS14, RPL7, TPT1, RPL10, RPL6, EEF1G, LCK, RPS8, RPS26, RPL18A, RPL24, FXYD5, PRDX1, RPL28, RPL26, RPL12, RPL13A, RPL31, PSMB10, RPL30, RPL27, TPM3, RPL4, RPL14, RPL23A, RPL35, RPLP2, RPL18, EEF1B2, EEF1B2, RPL37, RACK1, PRDX5, RPS29, COX6B1, ISG15, RPS9, RPS9, RPS9, RPS9, RPS9, RPS9, RPS9, RPS9, RPS9, RPS9, FABP5, RPS15A, RPS11, HNRNPDL, RPS3, RPL39, CD68, RPL36, RPL7A, RPL7A, ATP5MG, ESD, ARPC2, HCLS1, BRK1, PSME1, PSME1</t>
  </si>
  <si>
    <t>GSE2405_0H_VS_9H_A_PHAGOCYTOPHILUM_STIM_NEUTROPHIL_DN</t>
  </si>
  <si>
    <t>RPL9, RPS18, RPS18, RPS18, RPS18, RPS18, RPS18, RPL34, RPL13, RPL11, RPS7, RPS27, RPS19, RPS6, RPS23, RPS4X, RPLP0, RPL5, RPS3A, RPS3A, RPS5, RPL19, RPL3, RPS14, RPL7, TPT1, RPL10, RPL6, EEF1G, LCK, RPS8, RPS26, LDHA, LDHA, RPL18A, RPL24, LDHB, PRDX1, RPL28, LAPTM5, RPL26, RPL12, CNBP, RPL13A, RPL31, RPL30, RPL27, TPM3, RPL4, RPL14, RPL23A, RPL35, RPLP2, RPL18, EEF1B2, EEF1B2, RPL37, RACK1, RPS29, COX6B1, RPS9, RPS9, RPS9, RPS9, RPS9, RPS9, RPS9, RPS9, RPS9, RPS9, FABP5, PSMA6, RPS15A, RPS11, RPS3, RPL39, TXN, RPL36, RPL7A, RPL7A, ATP5MG, ARPC2, CDC123</t>
  </si>
  <si>
    <t>GSE2405_HEAT_KILLED_LYSATE_VS_LIVE_A_PHAGOCYTOPHILUM_STIM_NEUTROPHIL_9H_UP</t>
  </si>
  <si>
    <t>HMMR, RRM2, HMGB2, CENPF, MKI67, CKS2, ASPM, CENPE, KIF11, KIF20A, CCNB2, CDC20, NSD2, AURKA, DNAJC6, KPNA2, FCER1G, PBK, KNSTRN, TSC22D1, CDCA8, IL7, GMPR, DEPDC1B, PCLAF, PRC1, WEE1, SPC24, SPC25, SPC25, TICRR, CKAP2L, CDC25C, BUB1B, MED13, HS6ST1, KIF18B, YBX3, CLIC4, SGO1, NFATC3, KIF2C, RPA3</t>
  </si>
  <si>
    <t>GSE2405_S_AUREUS_VS_UNTREATED_NEUTROPHIL_DN</t>
  </si>
  <si>
    <t>HMMR, RRM2, BIRC5, CENPF, MKI67, TOP2A, CDCA3, CENPE, TPX2, KIF20A, AURKA, CCNA2, KPNA2, LDLRAD3, SLC40A1, PBK, KNSTRN, CDCA8, KNL1, MTSS1, CPA3, TK1, SKA2, RACGAP1, CDKN3, FBLN2, NUSAP1, PRC1, NCAPG, ESPL1, MYB, SPC25, SPC25, TICRR, PIMREG, CCNF, CENPA, CDCA2, CKAP2L, FDPS, BUB1B, ATP13A3, NDC80, KIF18B, FBXO5, FXN, OSTM1, SGO1, CEP55, KIF2C, SHCBP1, ARHGAP19, RPA3, SLC16A1, SLC16A1, MBNL3, RTKN2, CNOT6, RMND5A, NUF2</t>
  </si>
  <si>
    <t>GSE24574_BCL6_HIGH_TFH_VS_TFH_CD4_TCELL_DN</t>
  </si>
  <si>
    <t>CIRBP, RPL34, RPL13, RPS27A, RPS23, RPS12, RPS13, ICAM3, TPT1, RPL32, RPL10, HLA-E, HLA-E, HLA-E, HLA-E, HLA-E, HLA-E, HLA-E, RPS8, TIMP1, LAPTM5, RPL29, RPL30, RPL36A, CTSW, RPLP2, RPL37, FCGRT, RPS20, MAGED2, RGS10, RPS15A, RGS1, HNRNPDL</t>
  </si>
  <si>
    <t>GSE24634_IL4_VS_CTRL_TREATED_NAIVE_CD4_TCELL_DAY10_UP</t>
  </si>
  <si>
    <t>RRM2, SERF2, CENPF, CKS2, TOP2A, SMC4, KIF11, PLXNC1, CALM3, ITGA4, PIP5K1B, BUB1, CDKN3, CPOX, BCL2, MYB, H4C3, STIL, TYMS, DIPK1A, LGR4, KCNK5, HERC1, VPS13B, DPY19L1, NBPF10, NFATC3, RFX3, EIF2S3, ITPKB, ELP4, FANCI, ZFTA, CBX5, NFKB1, CD2, TUT4, LRBA, OIP5, P2RX5</t>
  </si>
  <si>
    <t>GSE24634_IL4_VS_CTRL_TREATED_NAIVE_CD4_TCELL_DAY7_UP</t>
  </si>
  <si>
    <t>HMMR, RRM2, HMGB2, CCNB1, BIRC5, AURKB, MKI67, WNT5B, DLGAP5, KIF11, TPX2, HSPA1A, HSPA1A, HSPA1A, HSPA1A, HSPA1A, PTTG1, KIF20A, CCNB2, CDC20, CCNA2, ITGA4, DTYMK, UBE2C, SPAG5, CDCA8, TK1, RACGAP1, CDKN3, CDK1, PCLAF, NUSAP1, NCAPG, ESPL1, MYB, USP24, KIF15, KIF15, KIF23, CDC25B, DHCR7, TYMS, BUB1B, ABCC5, COTL1, KIF2C, E2F8, TTK, FANCI, MELK, CBX5, POLE2, MCM2, EPB41L2, GLIPR1, PSME4, TUT4, KDM1A, OIP5, PLK4, TUBB4B</t>
  </si>
  <si>
    <t>GSE24634_NAIVE_CD4_TCELL_VS_DAY7_IL4_CONV_TREG_DN</t>
  </si>
  <si>
    <t>RRM2, BIRC5, DLEU2, SMC4, CENPE, TPX2, KIF20A, CCNB2, CDC20, TST, AURKA, BUB1, PARPBP, NUSAP1, PRC1, ESPL1, SQLE, KIF15, KIF15, PPIA, PSMB2, ITPR2, H4C3, MLEC, PREB, PTPN22, FUT8, LSM4, KIF2C, LIMA1, RPA3, NEIL3, ACAT2, MAPK1, SLC16A1, SLC16A1, FHL2, MGST2, DPAGT1, PPP4C, MELK, CBX5, PDIA6, CD2</t>
  </si>
  <si>
    <t>GSE24634_TEFF_VS_TCONV_DAY10_IN_CULTURE_UP</t>
  </si>
  <si>
    <t>HMGB2, CENPF, AURKB, CKS2, SMC4, DLGAP5, H2AX, APOBEC3B, FOXM1, KIFC1, KIFC1, KIFC1, KIFC1, AURKA, CCNA2, KPNA2, PBK, ITGA4, TMPO, SPAG5, CDKN3, ESPL1, KIF23, SPC25, SPC25, PIMREG, CCNF, DIPK1A, CDC25A, BUB1B, MCTP2, POLQ, SHCBP1, ARHGAP19, E2F8, FHL2, CBX5, ECT2, MPST</t>
  </si>
  <si>
    <t>GSE24634_TEFF_VS_TCONV_DAY7_IN_CULTURE_UP</t>
  </si>
  <si>
    <t>HMMR, RRM2, HMGB2, CCNB1, CENPF, CKS2, PLK1, ASPM, CENPE, DLGAP5, KIF11, TPX2, PTTG1, KIF20A, CCNB2, CDC20, AURKA, CCNA2, KIF4A, ITGAL, ITGA4, CENPM, HJURP, DTYMK, UBE2C, CDCA8, TK1, RACGAP1, CDK1, CD38, NUSAP1, PRC1, NCAPG, ESPL1, MYB, FAF1, KIF15, KIF15, LMNB2, CDT1, CKAP5, H4C3, STIL, CENPA, CDC25C, TACC3, NDC80, POLQ, PTPN22, CEP43, NCALD, SNAPC3, FUT8, CEP55, KIF2C, ARHGAP19, PIEZO1, NEIL3, FANCI, MELK, CREB3L2, SLC27A2, NEDD4, MCM2, CD2, TFDP1</t>
  </si>
  <si>
    <t>GSE24634_TREG_VS_TCONV_POST_DAY10_IL4_CONVERSION_UP</t>
  </si>
  <si>
    <t>HMGB2, CCNB1, ASPM, SMC4, PDCD4, MICAL2, CENPE, DLGAP5, KIF11, TPX2, APOBEC3B, CCNB2, PCBP1, PIP5K1B, TMPO, KIF18A, TK1, RACGAP1, PCLAF, CD38, NUSAP1, PRC1, NCAPG, ESPL1, BCL2, CBFB, TYMS, DIPK1A, KAT2B, BUB1B, MLEC, CUL3, NDC80, NUP50, KIF18B, FUT8, IQGAP1, KIF2C, ARHGAP19, POLA1, PIEZO1, MELK, CREB3L2, CASK, SLC27A2, MCM2, PTGER2, PPP1CB, P2RX5, BLM, AVEN, TAF2, COL6A3</t>
  </si>
  <si>
    <t>GSE24634_TREG_VS_TCONV_POST_DAY7_IL4_CONVERSION_UP</t>
  </si>
  <si>
    <t>RRM2, CCNB1, BIRC5, CENPF, AURKB, CKS2, DLEU2, CENPE, DLGAP5, KIF11, TPX2, H2AX, PTTG1, CCNB2, CDC20, NSD2, AURKA, LMNB1, CCNA2, KIF4A, CENPM, HJURP, BUB1, UBE2C, SPAG5, CDCA8, TK1, UBE2S, CDKN3, PCLAF, CD38, NUSAP1, PRC1, MYB, KIF15, KIF15, CDT1, CDC25B, ITPR2, H4C3, TYMS, CENPA, PTPN22, PSRC1, FUT8, CDC14A, NTRK1, CEP55, KIF2C, RPA3, PKP4, MYBL2, FANCI, ELOVL6, MELK, RCC1, CBX5, MCM2, TFDP1, UBFD1</t>
  </si>
  <si>
    <t>GSE25088_WT_VS_STAT6_KO_MACROPHAGE_DN</t>
  </si>
  <si>
    <t>RRM2, CCNB1, CENPF, MKI67, SCD, TOP2A, ASPM, RHAG, DLGAP5, KIF11, TPX2, DHCR24, KIF14, KIF20A, CCNB2, GNAQ, FOXM1, AURKA, KPNA2, KIF4A, TBC1D5, TMPO, SPAG5, INSIG1, CDK1, PCLAF, NUSAP1, PRC1, NCAPG, MYB, KIF15, KIF15, CKAP5, RAC1, TYMS, CDC25A, HNRNPD, ATG10, H2AZ1, CCDC88A, FADS1, NEK2, KIF2C, POLA1, PIEZO1, E2F8, RPA3, SLC16A1, SLC16A1, PKP4, PRKDC, MELK, CBFA2T3, POLE2</t>
  </si>
  <si>
    <t>GSE25088_WT_VS_STAT6_KO_MACROPHAGE_IL4_STIM_DN</t>
  </si>
  <si>
    <t>HMMR, RRM2, HMGB2, CCNB1, CENPF, MKI67, SCD, TOP2A, ASPM, RHAG, DLGAP5, KIF11, H2AX, PTTG1, KIF14, HMGB1, KIF20A, HMGN2, CCNB2, CDC20, AURKA, KPNA2, KIF4A, TBC1D5, HJURP, PIP5K1B, TMPO, SPAG5, TK1, RACGAP1, CDKN3, CDK1, PCLAF, NUSAP1, PRC1, NCAPG, ESPL1, MYB, CKAP5, HDLBP, H4C3, TYMS, ANOS1, BUB1B, SSBP3, CLIC4, FADS1, NEK2, CEP55, E2F8, RUFY3, SLC16A1, SLC16A1, PRKDC, FANCI, HCFC1, MELK</t>
  </si>
  <si>
    <t>GSE26156_DOUBLE_POSITIVE_VS_CD4_SINGLE_POSITIVE_THYMOCYTE_UP</t>
  </si>
  <si>
    <t>CIRBP, RPL34, RPL13, RPS27A, RPL11, RPS23, RPS12, RPS13, IFITM1, TPT1, RPL32, RPL10, HLA-E, HLA-E, HLA-E, HLA-E, HLA-E, HLA-E, HLA-E, RPS8, RPL28, RPL29, RPL31, RPL30, RPS17, RPS17, CTSW, RPL37, RPS29, FCGRT, PFDN5, PFDN5, RPS20, RGS10, RPS15A, RGS1, HNRNPDL</t>
  </si>
  <si>
    <t>GSE2770_IL12_AND_TGFB_VS_IL4_TREATED_ACT_CD4_TCELL_6H_UP</t>
  </si>
  <si>
    <t>CSRP3, AURKB, TOP2A, PLK1, TPX2, CCNA2, KIF4A, NCAPD2, KIF18A, PARPBP, ANLN, TK1, GSPT1, PRC1, FAM149B1, SPC25, SPC25, CDC25B, PIMREG, ZNF771, SLC18A2, SGO1, HEXIM1, STK35, KIF2C, TTK, SPIDR, RTKN2, HNRNPUL2, FBXO45, ZMYM1, HNRNPA0, INTS8, CAND1, PLK4, SLC10A7</t>
  </si>
  <si>
    <t>GSE29614_CTRL_VS_DAY7_TIV_FLU_VACCINE_PBMC_DN</t>
  </si>
  <si>
    <t>HMMR, RRM2, CCNB1, CENPF, MKI67, DLGAP5, KIF11, TPX2, PTTG1, KIF14, CCNB2, CDC20, FOXM1, AURKA, KIF4A, PBK, BUB1, SPAG5, KNL1, S100PBP, NT5DC2, PARPBP, NUDT5, CDKN3, CDK1, PCLAF, CD38, NUSAP1, NCAPG, SSR3, KIF15, KIF15, H4C3, TYMS, BUB1B, FBXO5, SLC44A1, CEP55, SHCBP1, E2F8, TTK, MELK, CREB3L2, SLC30A5, HSP90B1, MCM2, NUF2</t>
  </si>
  <si>
    <t>GSE29614_CTRL_VS_TIV_FLU_VACCINE_PBMC_2007_DN</t>
  </si>
  <si>
    <t>HMMR, RRM2, CCNB1, CENPF, MKI67, DLGAP5, KIF14, KIF20A, CCNB2, DDX17, FOXM1, AURKA, PBK, SPAG5, NT5DC2, CDKN3, CDK1, PCLAF, CD38, NCAPG, KIF15, KIF15, CDC27, SPC24, TYMS, ADD2, XKR6, XKR6, BUB1B, PHF8, CEP55, SHCBP1, E2F8</t>
  </si>
  <si>
    <t>GSE29614_DAY3_VS_DAY7_TIV_FLU_VACCINE_PBMC_DN</t>
  </si>
  <si>
    <t>HMMR, RRM2, CCNB1, MKI67, DLGAP5, PTTG1, CCNB2, CDC20, KIF4A, PBK, CENPM, BUB1, SPAG5, NT5DC2, CDKN3, CDK1, PCLAF, CD38, NCAPG, SSR3, H4C3, STIL, MRPS14, BUB1B, HSPD1, SLC44A1, SHCBP1, E2F8, HSP90B1, RNASEH2C, NUF2</t>
  </si>
  <si>
    <t>GSE30962_PRIMARY_VS_SECONDARY_ACUTE_LCMV_INF_CD8_TCELL_UP</t>
  </si>
  <si>
    <t>RRM2, HMGB2, BIRC5, CENPF, AURKB, CKS2, TOP2A, CDCA3, ASPM, CENPE, DLGAP5, H2AX, KIF20A, CCNB2, CCNA2, KPNA2, KIF4A, NCAPD2, DBI, HJURP, TMPO, CLTC, BUB1, SPAG5, KNL1, STT3B, PARPBP, TK1, ESCO2, PCLAF, ARHGAP11A, ARHGAP11A, NUSAP1, ESPL1, KIF23, PPIA, SPC24, SPC25, SPC25, TICRR, SGO2, STIL, ASAP1, CCNF, CENPA, CKAP2L, BUB1B, NDC80, KIF18B, FBXO5, KIF20B, NEK2, MND1, CEP55, SHCBP1, ARHGAP19, E2F8, NEIL3, CLPB, TTK, PKP4, MGST2, TTLL12, MELK, GTF2E2</t>
  </si>
  <si>
    <t>GSE32034_UNTREATED_VS_ROSIGLIZATONE_TREATED_LY6C_HIGH_MONOCYTE_DN</t>
  </si>
  <si>
    <t>RBM3, RPS18, RPS18, RPS18, RPS18, RPS18, RPS18, RPS7, RPS6, RPS23, BEX1, RPS3A, RPS3A, RPL6, RPL24, FXYD2, RPL28, RPL13A, RPL30, RPL14, FCGRT, PSMC5, LOXL1, EID1</t>
  </si>
  <si>
    <t>GSE32164_RESTING_DIFFERENTIATED_VS_ALTERNATIVELY_ACT_M2_MACROPHAGE_UP</t>
  </si>
  <si>
    <t>RRM2, BIRC5, AURKB, TOP2A, CDCA3, HMGCR, DHCR24, KIF20A, CCNB2, CDC20, CCNA2, KPNA2, KIF4A, H2AJ, CDCA8, ANLN, TK1, DIAPH3, PDLIM1, RACGAP1, CDK1, PCLAF, PLAC8, NUSAP1, PRC1, ALYREF, SQLE, KIF23, CDT1, ACTN1, CENPA, CDC25C, NDC80, MAP4K4, E2F8, TNFAIP8L1, NFE2, IGFBP7, ELOVL6, NCBP1, POLE2</t>
  </si>
  <si>
    <t>GSE32986_UNSTIM_VS_CURDLAN_LOWDOSE_STIM_DC_DN</t>
  </si>
  <si>
    <t>CKS2, TOP2A, H3C10, TFRC, HMGCR, DHCR24, CDC20, KPNA2, ARL6IP1, ITGAL, DBI, CLTC, TPP1, CD84, INSIG1, CORO1C, ELL2, CPOX, NUSAP1, VKORC1L1, SRGAP2, FDPS, CSF1, MVD, FUT8, ARHGAP35, LIMD1, TASL, FADS1, E2F3, COTL1, YEATS2, SPN, ARHGEF12, SURF4, SURF4, H2BC11, TTL, CD2, CHP1, TFDP1, CASP3, MYO1F, IDE, BLM, NCKAP1, SPPL2A, REEP3, IDH1, SLC1A5</t>
  </si>
  <si>
    <t>GSE33292_WT_VS_TCF1_KO_DN3_THYMOCYTE_DN</t>
  </si>
  <si>
    <t>HMMR, CCNB1, CENPF, CKS2, TOP2A, PRKAR2B, CENPE, DLGAP5, KIF11, TPX2, H2AX, GNAQ, FOXM1, DTYMK, BUB1, UBE2C, SPAG5, ANP32E, GTSE1, TK1, CDKN3, CDK1, ARHGAP11A, ARHGAP11A, ESPL1, KIF23, STIL, CENPA, FKBP4, CDC25C, BUB1B, NDC80, PTPN22, KIF20B, NET1, KIF2C, POLA1, ACAT2, TTK, IGFBP7, MELK, SLC27A2, LCP1, NEDD4, WAPL, POLE2, CERS6, TFDP1</t>
  </si>
  <si>
    <t>GSE34205_HEALTHY_VS_FLU_INF_INFANT_PBMC_UP</t>
  </si>
  <si>
    <t>RPS18, RPS18, RPS18, RPS18, RPS18, RPS18, RPL13, RPL21, RPS23, RPS12, RPL5, RPS3A, RPS3A, RPS5, RPL19, RPS14, RPL7, TPT1, RPL32, RPL10, EEF1G, RPLP1, RPL31, RPL27, RPL4, RPL35, RPLP2, RPL18, EEF1B2, EEF1B2, HLA-DQB1, HLA-DQB1, HLA-DQB1, HLA-DQB1, HLA-DQB1, HLA-DQB1, HLA-DQB1, NACA, RACK1</t>
  </si>
  <si>
    <t>GSE34205_HEALTHY_VS_RSV_INF_INFANT_PBMC_DN</t>
  </si>
  <si>
    <t>HBD, MYL4, ANK1, KLF1, MKI67, CD36, GYPB, MPO, HMGN2, FOXM1, CALM3, DNAJC6, BLVRB, H2AC14, XK, UBE2C, SPAG5, GMPR, TK1, CDKN3, GSPT1, CDK1, SELENBP1, PCLAF, ESPL1, MAP1LC3B, TMEM167A, KIF23, SAT1, SPC25, SPC25, TYMS, FBXO7, YOD1, LDLR, GYPA, GLRX5, AGFG1, E2F8, TTK, RNASE2, MELK, OSBP2, RMND5A, TFDP1, RNF10, H1-3, MKRN1, PIP5K1A, KLHL2, FECH, MPP1, SLBP, PPM1A, CA1, H1-2, H2AC13, STMN1, UHRF1</t>
  </si>
  <si>
    <t>GSE36476_CTRL_VS_TSST_ACT_40H_MEMORY_CD4_TCELL_OLD_DN</t>
  </si>
  <si>
    <t>HMMR, RRM2, CCNB1, CENPF, AURKB, CKS2, TOP2A, ASPM, DLGAP5, KIF11, TPX2, KIF20A, CCNB2, AURKA, KPNA2, KIF4A, CENPM, HJURP, TMPO, SPAG5, SEPHS2, TK1, RACGAP1, PCLAF, NCAPG, ESPL1, KIF15, KIF15, LMNB2, CREG1, CKAP5, TYMS, CENPA, MRPS14, CDC25A, BUB1B, LXN, RIDA, BCL2L11, SFT2D2, CEP55, KIF2C, POLA1, RPA3, FANCI, MELK, NCBP1, POLE2, MCM2</t>
  </si>
  <si>
    <t>GSE36476_CTRL_VS_TSST_ACT_40H_MEMORY_CD4_TCELL_YOUNG_DN</t>
  </si>
  <si>
    <t>HMMR, RRM2, CCNB1, BIRC5, AURKB, MKI67, CKS2, TOP2A, CDCA3, ASPM, CENPE, KIF11, TPX2, DHCR24, KIF20A, CCNB2, CDC20, KIF4A, CENPM, HJURP, DTYMK, UBE2C, SPAG5, CDCA8, TK1, RACGAP1, CDKN3, PCLAF, NUSAP1, NCAPG, ESPL1, KIF23, LMNB2, CKAP5, TYMS, CENPA, CDC25C, KCNK5, KIF18B, YWHAH, VANGL1, CEP55, KIF2C, POLA1, RPA3</t>
  </si>
  <si>
    <t>GSE36476_CTRL_VS_TSST_ACT_72H_MEMORY_CD4_TCELL_OLD_DN</t>
  </si>
  <si>
    <t>HMMR, RRM2, CCNB1, CENPF, AURKB, MKI67, TOP2A, CDCA3, ASPM, DLGAP5, KIF11, TPX2, KIF20A, HMGN2, CCNB2, CDC20, FOXM1, AURKA, CCNA2, KIF4A, CENPM, HJURP, TMPO, CLTC, UBE2C, SPAG5, SEPHS2, TK1, CORO1C, RACGAP1, PCLAF, NUSAP1, NCAPG, ESPL1, MYB, KIF23, CKAP5, PSMB2, TYMS, CENPA, MRPS14, BUB1B, LXN, FOCAD, RIDA, ICMT, CEP55, SLC47A1, LIMA1, FANCI, MELK, NCBP1, NEDD4, POLE2, MCM2</t>
  </si>
  <si>
    <t>GSE36476_CTRL_VS_TSST_ACT_72H_MEMORY_CD4_TCELL_YOUNG_DN</t>
  </si>
  <si>
    <t>HMMR, RRM2, CCNB1, BIRC5, MKI67, CKS2, TOP2A, CDCA3, ASPM, CENPE, DLGAP5, KIF11, HSPA1A, HSPA1A, HSPA1A, HSPA1A, HSPA1A, PTTG1, KIF20A, CCNB2, CDC20, TST, FOXM1, KIFC1, KIFC1, KIFC1, KIFC1, AURKA, PBK, CENPM, DTYMK, BUB1, UBE2C, SPAG5, CDCA8, TK1, CORO1C, CDKN3, PCLAF, NUSAP1, NCAPG, ESPL1, MYB, KIF15, KIF15, RB1, LMNB2, CKAP5, PSMB2, STIL, TYMS, CENPA, CDC25A, BUB1B, MLEC, MED14, POLQ, FBXO5, SFT2D2, CEP55, KIF2C, SHCBP1, POLA1, RPA3, NEIL3, TTK, MYL6, FANCI, ELOVL6, SAP30</t>
  </si>
  <si>
    <t>GSE3720_UNSTIM_VS_LPS_STIM_VD2_GAMMADELTA_TCELL_UP</t>
  </si>
  <si>
    <t>RPS19, RPS12, RPLP0, RPL5, RPL3, RPL32, RPS8, RPL12, RPL29, RPL30, RPL36A, GMFG, GMFG, RPL27, RPL4, RPL14, LY6E, LY6E, RPL23A, PSMB8, PSMB8, PSMB8, PSMB8, PSMB8, PSMB8, PSMB8, PSMB8, RPL18, EEF1B2, EEF1B2, RPL37, PSME2, PSME2, CALHM6, ATP5MC1, RPS20, CD27, RPS9, RPS9, RPS9, RPS9, RPS9, RPS9, RPS9, RPS9, RPS9, RPS9, RGS10, NDUFB7, DUSP6, MPC1, PDLIM2, RPS3, RPL39, AGA, RPL36</t>
  </si>
  <si>
    <t>GSE37301_HEMATOPOIETIC_STEM_CELL_VS_CD4_TCELL_UP</t>
  </si>
  <si>
    <t>HMMR, MKI67, TOP2A, PLK1, PRR11, CSF2RB, ZEB2, CENPE, HDC, KIF11, TPX2, NOTCH2, CCNB2, CCNA2, FCER1G, BLVRB, FAM120A, ANLN, ELL2, PRC1, MBNL1, WEE1, CDK6, SKAP2, SRGAP2, PIK3AP1, KIF15, KIF15, ATP2A3, TTC7B, SAMHD1, STIL, CCNF, CDC25C, VCL, YBX3, IRF8, NF1, ARHGAP19, E2F8</t>
  </si>
  <si>
    <t>GSE37532_WT_VS_PPARG_KO_LN_TCONV_DN</t>
  </si>
  <si>
    <t>HMMR, HMGB2, BIRC5, MKI67, CDCA3, CENPE, KIF11, NSD2, CCNA2, HNRNPA2B1, ITGAL, RNASE1, KNL1, ANP32E, GTSE1, CD38, PRC1, NCAPG, PIK3AP1, CDC25B, CDCA2, BUB1B, ITGB1, CSF1, TACC3, PANK3, H2AZ1, YWHAH, S100A10, AZIN1, REEP5, CDC14A, CLIC4, SHCBP1, ZDHHC2, H1-5, N4BP1, DOCK5, RMND5A, PDIA6, NUF2, EFHD2, RNF10, NUDT4, DPYSL2</t>
  </si>
  <si>
    <t>GSE37532_WT_VS_PPARG_KO_VISCERAL_ADIPOSE_TISSUE_TREG_UP</t>
  </si>
  <si>
    <t>HMGB2, BIRC5, H2AZ2, DLGAP5, TPX2, H2AX, KIF14, HMGN2, CALM3, NSD2, KPNA2, KIF4A, HNRNPA2B1, DTYMK, H2AJ, TMPO, SPAG5, CDCA8, DEPDC1, RANGAP1, KIF18A, GTSE1, DIAPH3, DEPDC1B, CDKN3, MPC2, PCLAF, ARHGAP11A, ARHGAP11A, NUSAP1, PRC1, ESPL1, CDC27, CDC25B, SGO2, STIL, TYMS, DCP2, RAP1B, CCNF, CDK19, CKAP2L, CDC25C, TAPT1-AS1, RPRD2, TACC3, ILK, NDC80, FBXO5, IQGAP1, HDGF, CLIC4, JMJD1C, SPIN4, CARHSP1, KIF2C, ARHGAP19, FANCI, TRIM24, MELK, CTCF, CBX5, PHKB, ECT2, ITPR1, ATP23, ATP23, OIP5, PLK4, CGGBP1, TUBB4B, CPPED1, SPA17, WDR47, COP1, SLBP, CKS1B, HP1BP3, STMN1, SKA1, SKA1, RNF26, MXD3, UBE2T, PTP4A2, TERF2</t>
  </si>
  <si>
    <t>GSE37534_UNTREATED_VS_GW1929_TREATED_CD4_TCELL_PPARG1_AND_FOXP3_TRASDUCED_DN</t>
  </si>
  <si>
    <t>HMGB2, BIRC5, CENPF, AURKB, TOP2A, CSF2RB, CITED2, KIF11, EIF4A2, KIF14, LMNB1, HJURP, NNT, GTSE1, GALNT10, RACGAP1, NDC1, CDK1, IGF2R, UBE4B, HMGN1, KIF15, KIF15, RUNX1, RB1, CKAP5, TRIB2, ADI1, ADI1, CENPA, FDPS, TACC3, PPP3CA, POLQ, CCDC88A, PCNP, GALNT1, ABCC5, IRF8, EIF3B, KIF2C, SHCBP1, E2F8, AHCYL2, PKP4, LRRC8D, PAXIP1, EVI5, ECT2, USP22, TBC1D4, PPP1CB, PLK4, DDB1, TUBB4B, DNAJB1</t>
  </si>
  <si>
    <t>GSE37605_TREG_VS_TCONV_C57BL6_FOXP3_FUSION_GFP_UP</t>
  </si>
  <si>
    <t>RBM3, CD52, ALDOC, CALHM6, A1BG</t>
  </si>
  <si>
    <t>GSE39110_DAY3_VS_DAY6_POST_IMMUNIZATION_CD8_TCELL_DN</t>
  </si>
  <si>
    <t>MYL4, BIRC5, CENPF, TOP2A, PLK1, PRR11, ASPM, ZEB2, CENPE, KIF11, TPX2, ZFPM1, KIF20A, CCNB2, CDC20, FOXM1, AURKA, CCNA2, KPNA2, KIF4A, PBK, FAM72A, BUB1, UBE2C, PARPBP, ANLN, DEPDC1B, RACGAP1, CDK1, ESCO2, PCLAF, PLAC8, NUSAP1, TKFC, SPC24, SPC25, SPC25, TICRR, STIL, CCNF, CDC25C, KIF18B, H2BC5, YBX3, SGO1, NEK2, E2F3, MND1, CEP55, KIF2C, SHCBP1, ARHGAP19, E2F8, TTK, RECQL4, MYBL2, DPAGT1, SAP30, MELK</t>
  </si>
  <si>
    <t>GSE39556_CD8A_DC_VS_NK_CELL_MOUSE_3H_POST_POLYIC_INJ_UP</t>
  </si>
  <si>
    <t>HMMR, RRM2, CCNB1, CKS2, TOP2A, PRKAR2B, SMC4, CENPE, DLGAP5, KIF11, TPX2, H2AX, APOBEC3B, KIF14, CCNB2, CDC20, GNAQ, FOXM1, AURKA, CCNA2, KPNA2, DTYMK, TMPO, BUB1, SPAG5, ANP32E, GTSE1, TK1, UBE2S, CDKN3, CDK1, ARHGAP11A, ARHGAP11A, ESPL1, KIF23, CHEK2, CDC27, STIL, CCNF, CENPA, CDC25C, BUB1B, NDC80, CEP43, KIAA0586, KIF20B, CLIC4, NET1, NEK2, ICMT, KIF2C, ARHGAP19, POLA1, ACAT2, TTK, FANCI, IGFBP7, HS2ST1, MELK, SLC27A2, LCP1, NEDD4, POLE2</t>
  </si>
  <si>
    <t>GSE3982_DC_VS_MAC_DN</t>
  </si>
  <si>
    <t>GATA1, HMMR, RRM2, CCNB1, MKI67, CENPE, TPX2, CCNB2, PCBP1, AURKA, CCNA2, KIF4A, TSC22D1, MPC2, CENPA, ANOS1, BUB1B, CSF1, POLQ, NCALD, SHCBP1, POLA1, STUM, AGPS, SLC9A7, PBX1, POLE2</t>
  </si>
  <si>
    <t>GSE3982_NEUTROPHIL_VS_BCELL_DN</t>
  </si>
  <si>
    <t>RPL9, RPS18, RPS18, RPS18, RPS18, RPS18, RPS18, RPL13, RPS27, RPS19, RPS23, RPS4X, RPL32, EEF1G, LCK, RPL13A, RPL31</t>
  </si>
  <si>
    <t>GSE3982_NKCELL_VS_TH1_DN</t>
  </si>
  <si>
    <t>RRM2, BIRC5, SCD, CKS2, KIF11, TPX2, H2AX, PTTG1, CCNB2, TST, NSD2, AURKA, KPNA2, UBE2C, DEPDC1, G3BP1, NCAPG, ESPL1, SSR3, CKAP5, SLC7A5, CENPA, CDC25A, H2AZ1, YWHAH, QPRT, KIF20B, NEK2, KIF2C, E2F8, RECQL4, DCTN5, POLE2, SNRPD3, TFDP1, EPB41L2, TWSG1, USP22, KDM1A, BLM, ACOX1, GTF2A1, HBS1L, CKS1B, SKA1, SKA1, EFCAB2, UBE2W, USP13, MIS18BP1, MED18, MED18</t>
  </si>
  <si>
    <t>GSE3982_NKCELL_VS_TH2_DN</t>
  </si>
  <si>
    <t>RRM2, BIRC5, SCD, CKS2, KIF11, PTTG1, KIF20A, CCNB2, FDFT1, FDFT1, AURKA, CCNA2, NCAPD2, PIP5K1B, KIF18A, NDC1, NUSAP1, NCAPG, ESPL1, INTS6, SLC7A5, STIL, TYMS, CENPA, CDC25A, KIF18B, H2AZ1, KIF20B, CLIC4, E2F3, KIF2C, EMSY, CLPB, FANCI, NCBP1, PPP2CA, C2orf49, POLE2, SNRPD3, TFDP1, EPB41L2</t>
  </si>
  <si>
    <t>GSE40274_CTRL_VS_EOS_TRANSDUCED_ACTIVATED_CD4_TCELL_UP</t>
  </si>
  <si>
    <t>HMMR, BIRC5, AURKB, MKI67, TOP2A, CDCA3, ZEB2, DLGAP5, KIF11, TPX2, KIF14, CCNA2, BUB1, SPAG5, CDCA8, KNL1, KIF18A, GTSE1, ANLN, RACGAP1, CDK1, ESCO2, PRC1, VKORC1L1, KIF15, KIF15, KIF23, RB1, SPC25, SPC25, SGO2, STIL, RAP1B, CDCA2, CKAP2L, CDC25C, TACC3, NDC80, SLC48A1, KIF18B, ITGAM, SGO1, SHCBP1, NEIL3, TTK, ELOVL7, H1-5, POLD1, CREB3L2, HSPA4L, ECT2, NUF2</t>
  </si>
  <si>
    <t>GSE41978_ID2_KO_VS_ID2_KO_AND_BIM_KO_KLRG1_LOW_EFFECTOR_CD8_TCELL_DN</t>
  </si>
  <si>
    <t>RPL9, RPS18, RPS18, RPS18, RPS18, RPS18, RPS18, RPL34, ENO1, RPL13, RPL11, RPS7, RPS6, RPS23, RPS4X, RPLP0, RPL5, RPS3A, RPS3A, RPS5, RPL19, RPL3, RPS14, TPT1, RPL10, RPL6, RPS8, RPS26, LDHA, LDHA, RPL24, RPLP1, RPL26, RPL12, RPL31, PLEKHA6, RPL36A, RPL27, PKM, RPL4, RPL23A, RPL35, PSMB8, PSMB8, PSMB8, PSMB8, PSMB8, PSMB8, PSMB8, PSMB8, RPL18, RACK1, SNHG6, RPS29, SSBP1, SSBP1, RPS15A, RPS11, RPS3</t>
  </si>
  <si>
    <t>GSE41978_KLRG1_HIGH_VS_LOW_EFFECTOR_CD8_TCELL_DN</t>
  </si>
  <si>
    <t>RPL9, RPS18, RPS18, RPS18, RPS18, RPS18, RPS18, RPL34, RPL11, RPS7, RPS19, RPS6, RPS23, RPS4X, RPLP0, RPL5, RPS3A, RPS3A, RPS5, RPL19, RPL3, RPS14, RPL7, TPT1, RPL10, RPL6, EEF1G, RPS26, RPL24, RPLP1, RPL12, RPL27, PSMB8, PSMB8, PSMB8, PSMB8, PSMB8, PSMB8, PSMB8, PSMB8, RPL18, RPL37, RPS29, RPS9, RPS9, RPS9, RPS9, RPS9, RPS9, RPS9, RPS9, RPS9, RPS9, RPS15A, RPS3, RPL39, COX4I1, RPL7A, RPL7A, COX6C, EXOSC9, NME2</t>
  </si>
  <si>
    <t>GSE42088_UNINF_VS_LEISHMANIA_INF_DC_2H_DN</t>
  </si>
  <si>
    <t>RPS18, RPS18, RPS18, RPS18, RPS18, RPS18, RPL13, RPL21, IFITM2, RPL11, RPS7, RPS13, ICAM3, RPL19, RPL7, RPL32, RPL10, RPL6, EEF1G, RPS8, RPL24, FXYD5, RPL28, RPL26, RPL29, RPL31, RPL30, RPL36A, RPL27, RPL10A, RPL4, RPL14, RPL23A, RPL35, NACA, RPL37, RACK1, RPS29, PFDN5, PFDN5, FAM204A, RPL35A, RPS9, RPS9, RPS9, RPS9, RPS9, RPS9, RPS9, RPS9, RPS9, RPS9, IFITM3, RPS15A, RPS11, UXT, RPL36, RPS28, TAGLN2, CD300A, CD300A, RPL7A, RPL7A</t>
  </si>
  <si>
    <t>GSE42088_UNINF_VS_LEISHMANIA_INF_DC_4H_DN</t>
  </si>
  <si>
    <t>CIRBP, RPS18, RPS18, RPS18, RPS18, RPS18, RPS18, RPL34, CD74, RPL13, RPL21, RPL11, RPS7, RPS19, RPS4X, RPS13, ICAM3, RPS14, RPL7, RPL32, RPL10, EEF1G, RPS8, RPLP1, RPL28, RPL26, RPL13A, RPL31, RPL30, RPL27, CFD, CFD, RPLP2, RPL18, HLA-DQB1, HLA-DQB1, HLA-DQB1, HLA-DQB1, HLA-DQB1, HLA-DQB1, HLA-DQB1, NACA, RPL37, RACK1, RPS29, RPL35A, RPS9, RPS9, RPS9, RPS9, RPS9, RPS9, RPS9, RPS9, RPS9, RPS9, IFITM3, RPS15A, RPS11, ROBO3, RPL39</t>
  </si>
  <si>
    <t>GSE42724_NAIVE_VS_B1_BCELL_DN</t>
  </si>
  <si>
    <t>RPL34, RPL13, RPS7, RPS6, RPL5, RPS5, RPL3, RPL7, PRMT1, RPL26, RPL29, RPL13A, SNHG29, RPS17, RPS17, RPL4, SLC39A4, SLC39A4, EEF1B2, EEF1B2, RACK1, EIF3K, EIF3K, IDH3B, ATP6V0E2, RPS3, SRP72, RPL7A, RPL7A, COX6C, ATP5MG, NDRG2, RPL15, NUDT14, IMPDH2, FH, NDUFB10, NDUFB10, RPSA, RAB3A</t>
  </si>
  <si>
    <t>GSE45365_HEALTHY_VS_MCMV_INFECTION_CD11B_DC_DN</t>
  </si>
  <si>
    <t>HMMR, RRM2, CCNB1, BIRC5, CENPF, AURKB, MKI67, ITGA2B, CDCA3, PLK1, CMTM5, ASPM, CENPE, DLGAP5, TPX2, PTTG1, KIF20A, CCNB2, CDC20, FOXM1, CALM3, AURKA, PBK, HJURP, UBE2C, TPM1, SPAG5, CDCA8, DEPDC1, SEPHS2, ANLN, TK1, UBE2S, DIAPH3, CDKN3, CDK1, ESCO2, PCLAF, PLAC8, PRC1, TTC7B, DHCR7, CENPA, CCNA1, KIF18B, H4C11, NEK2, CEP55, SHCBP1, M1AP, MELK, MEIG1, ITGB3, NUF2, MPST</t>
  </si>
  <si>
    <t>GSE45365_HEALTHY_VS_MCMV_INFECTION_CD11B_DC_IFNAR_KO_DN</t>
  </si>
  <si>
    <t>HMMR, CENPF, MKI67, ASPM, CENPE, KIF14, KIF20A, CDC20, FOXM1, CALM3, AURKA, KIF4A, HJURP, BUB1, ARHGEF39, SPAG5, CDCA8, NKIRAS1, SEPHS2, ANLN, TK1, DEPDC1B, CDKN3, PLAC8, NCAPG, AGTRAP, KIF15, KIF15, CDC27, INTS6, DHCR7, PLD1, KIF18B, TNKS2, MND1, PDGFC, CEP55, KIF2C, SHCBP1, E2F8, TTK, MELK, MFAP3, NEDD4</t>
  </si>
  <si>
    <t>GSE45365_WT_VS_IFNAR_KO_BCELL_DN</t>
  </si>
  <si>
    <t>BIRC5, CENPF, AURKB, MKI67, TOP2A, DLGAP5, KIF11, PTTG1, KIF14, KIF20A, CCNB2, TST, FOXM1, KIF4A, FAM83D, BUB1, SPAG5, KNL1, DEPDC1, PARPBP, ANLN, CORO1C, DIAPH3, DEPDC1B, NUSAP1, ESPL1, SPC24, SPC25, SPC25, CENPA, CDCA2, CKAP2L, ARHGAP42, NDC80, POLQ, KIF18B, CEP43, CEP55, NEIL3, TTK, HS2ST1, SUCNR1, SLC16A10, ARMC10, ARMC10, NUF2, DYNC2I2, PSME4</t>
  </si>
  <si>
    <t>GSE45365_WT_VS_IFNAR_KO_BCELL_MCMV_INFECTION_DN</t>
  </si>
  <si>
    <t>BIRC5, MKI67, ITGA2B, CDCA3, PLK1, CMTM5, DLGAP5, PTTG1, KIF20A, CCNB2, AURKA, KIF4A, HJURP, FAM83D, SPAG5, CPA3, DIAPH3, DEPDC1B, CDKN3, ESCO2, PCLAF, ESPL1, PCYT2, H4C3, CENPA, CKAP2L, BUB1B, POLQ, KIF18B, EYA3, NEK2, CEP55, KIF2C, NEIL3, ACAT2, SSX2IP, SUCNR1, MEIG1, MCM2, ITGB3, NUF2, DYNC2I2</t>
  </si>
  <si>
    <t>GSE45365_WT_VS_IFNAR_KO_CD11B_DC_MCMV_INFECTION_DN</t>
  </si>
  <si>
    <t>HMMR, CENPF, MKI67, TOP2A, CDCA3, ASPM, CENPE, DLGAP5, TPX2, KIF20A, CCNB2, CDC20, FOXM1, CALM3, AURKA, KIF4A, SLC40A1, UBE2C, SPAG5, CDCA8, DEPDC1, TK1, UBE2S, CDKN3, CDK1, PRC1, DHCR7, CDC25C, MND1, CEP55, SHCBP1, E2F8</t>
  </si>
  <si>
    <t>GSE46606_UNSTIM_VS_CD40L_IL2_IL5_3DAY_STIMULATED_IRF4_KO_BCELL_UP</t>
  </si>
  <si>
    <t>CSRP3, TAL1, MSL1, TANC1</t>
  </si>
  <si>
    <t>GSE4984_UNTREATED_VS_GALECTIN1_TREATED_DC_DN</t>
  </si>
  <si>
    <t>RPL9, RPL21, RPS6, RPLP0, RPS5, RPL3, RPS14, IGHD, LDHB, OCIAD2, SNHG29, EIF3K, EIF3K, ALKBH2, CD27, FAM30A, FAM30A, CD79B, ATP6V0E2, RPS3</t>
  </si>
  <si>
    <t>GSE5099_CLASSICAL_M1_VS_ALTERNATIVE_M2_MACROPHAGE_UP</t>
  </si>
  <si>
    <t>RPL9, RPS18, RPS18, RPS18, RPS18, RPS18, RPS18, RPL13, RPS19, RPL32, RPL6, EEF1G, RPLP1, RPL12, RPL29, RPL13A, RPL31, RPL30, BIN1, HLA-B, HLA-B, HLA-B, HLA-B, HLA-B, HLA-B, RPLP2, TUBA4A, PSME2, PSME2, EIF3K, EIF3K, PFDN5, PFDN5, DEF8, HCP5, HCP5, HCP5, HCP5, CD27, RPS15A, RGS1</t>
  </si>
  <si>
    <t>GSE5542_IFNA_VS_IFNA_AND_IFNG_TREATED_EPITHELIAL_CELLS_24H_DN</t>
  </si>
  <si>
    <t>CENPF, CDCA3, PRKAR2B, ASPM, TPX2, H2AX, ZFPM1, CDC20, KPNA2, BLVRB, ARHGEF39, CDCA8, PARPBP, RACGAP1, NDC1, CDK1, NUSAP1, NCAPG, KIF23, FAM149B1, SERINC5, ACSS1, CDC25B, PIMREG, CDCA2, MAN2A1, NDC80, PCYT1B, RPS6KC1, KIF18B, YWHAH, PITHD1, TNKS2, CLHC1, KIF2C, TTK, DCTN5, CBFA2T3, MYBPC1, ITGB3, S1PR4, PPP6R3, HELB, ARFGEF2, INSR, MGAT1, SLC25A33, MRNIP, MRNIP, CEP70, TXNDC11</t>
  </si>
  <si>
    <t>GSE6269_FLU_VS_E_COLI_INF_PBMC_DN</t>
  </si>
  <si>
    <t>RPL13, RPS4X, RPL5, RPS3A, RPS3A, RPS5, RPL3, RPL7, RPL10, FXYD2, RPL26, RPL29, RPL31, RAMP2, RPL4, RPL18, EEF1B2, EEF1B2, SLC25A5, LYRM4, COX4I1, NDRG2, RPL15, TRO, B9D1</t>
  </si>
  <si>
    <t>GSE7219_WT_VS_NIK_NFKB2_KO_LPS_AND_ANTI_CD40_STIM_DC_UP</t>
  </si>
  <si>
    <t>HMMR, RRM2, HMGB2, BIRC5, MKI67, CDCA3, TPX2, CCNB2, TIMP3, BUB1, UBE2C, GMPR, ANP32E, ANLN, TK1, CDK1, ESCO2, ABCB10, HMGN5, GDPD1, EPOR, SPC24, SRSF6, CDC25B, LRRC75A, FBXO7, SSBP3, FUT8, CENPW, CNTNAP2, CNTNAP2, FADS1, SHCBP1, MED12L, MGST2, SUCNR1, RNASEH2C, RABEP1, NCOA1, ITGB3, MCU</t>
  </si>
  <si>
    <t>HILLION_HMGA1B_TARGETS</t>
  </si>
  <si>
    <t>RPL13, RPL21, RPL11, RPS19, RPS4X, RPS12, RPS3A, RPS3A, RPL19, RPL10, RPL12, GSTM2, SLC25A5, ATP5MC1, GPX4, GSTA4, PSMA6, RPS11, ATP5F1B, COX4I1</t>
  </si>
  <si>
    <t>HOFFMANN_LARGE_TO_SMALL_PRE_BII_LYMPHOCYTE_UP</t>
  </si>
  <si>
    <t>HMMR, RRM2, HMGB2, CCNB1, AURKB, MKI67, CKS2, TOP2A, CDCA3, SMC4, CENPE, DLGAP5, H2AX, KIF20A, CCNB2, CDC20, AURKA, CCNA2, KPNA2, KIF4A, TMPO, BUB1, UBE2C, ANP32E, NT5DC2, ANLN, TK1, UBE2S, RACGAP1, CDKN3, GSPT1, CDK1, PCLAF, NUSAP1, PRC1, ANP32B, KIF23, XPO1, PPIA, CKAP5, CENPA, CDC25C, AZIN1, SGO1, NEK2, KIF2C, POLA1, E2F8, STIM1, TTK, SSX2IP, RAN, HES1, FAM111A, MELK, NEDD4, CBX5, PPP2CA, ECT2, IPO5</t>
  </si>
  <si>
    <t>HORIUCHI_WTAP_TARGETS_DN</t>
  </si>
  <si>
    <t>HMMR, RRM2, HMGB2, CCNB1, BIRC5, HSP90AA1, H2AZ2, AURKB, MKI67, CKS2, TOP2A, CDCA3, PLK1, PRR11, ASPM, DLGAP5, KIF11, TPX2, HMGCR, H2AX, PTTG1, APOBEC3B, KIF14, KIF20A, CCNB2, CDC20, FDFT1, FDFT1, FOXM1, AURKA, LMNB1, CCNA2, KIF4A, NCAPD2, CAT, HMGA1, PBK, LBR, SNHG19, CENPM, HJURP, FAM83D, FASN, TMPO, BUB1, UBE2C, SPAG5, CDCA8, KNL1, DEPDC1, GTSE1, ANLN, TK1, UBE2S, RACGAP1, CDKN3, GSPT1, CDK1, PCLAF, NUSAP1, PRC1, MBNL1, NCAPG, ESPL1, PDE1C, SQLE, KIF23, PPIA, LMNB2, ODC1, PBRM1, CDC27, SPC24, SPC25, SPC25, CDC25B, SGO2, PIMREG, H4C3, TYMS, GLS, CENPA, CDCA2, CKAP2L, HMGA2, FDPS, BUB1B, CANX, CANX, LXN, RPRD2, NDC80, NUP98, KIF18B, TMEM245, ZDHHC20, DPY19L1, PSRC1, CENPW, MPRIP, ARF6, ATP2C1, LSM4, GSR, NEK2, UHMK1, CEP55, NEGR1, KIF2C, POLA1, FLNA, ACAT2, C12orf57, TTK, MYBL2, POLD1, MELK, BTBD6</t>
  </si>
  <si>
    <t>HOXA9_DN.V1_DN</t>
  </si>
  <si>
    <t>CSRP3, HMGCR, APOBEC3B, NOTCH2, NCAPD2, ITGA4, FCGR2A, XK, HMGCS1, NDC1, ARHGAP11A, ARHGAP11A, SSR3, LSS, LSS, MSMO1, HMGN5, SQLE, RB1, CDT1, SERINC5, DHCR7, MVD, SNAPC3, NFATC3, FADS1, NET1, GNA13, CEP55, E2F8, CST7, GRB10, FANCI, ELOVL6, PHLPP1, TBL1XR1, TMCO6, EPB41L2, CIDEB, CIDEB, MEN1, PLK4, BRCA2</t>
  </si>
  <si>
    <t>HSIAO_HOUSEKEEPING_GENES</t>
  </si>
  <si>
    <t>CIRBP, RPL9, RPS18, RPS18, RPS18, RPS18, RPS18, RPS18, RPL34, ENO1, CD74, RPL13, RPL21, RPS27A, RPL11, RPS7, RPS19, RPS6, RPS23, GAPDH, RPLP0, IFITM1, RPS3A, RPS3A, RPS5, RPL19, RPL3, RPS14, RPL7, TPT1, RPL32, HLA-E, HLA-E, HLA-E, HLA-E, HLA-E, HLA-E, HLA-E, RPL6, EEF1G, RPS8, RPS26, LDHA, LDHA, RPL18A, RPL24, RPLP1, LDHB, HLA-A, HLA-A, HLA-A, HLA-A, HLA-A, HLA-A, HLA-A, HLA-A, PRDX1, RPL28, RPL12, RPL29, RPL13A, RPL31, RPL36A, RPS17, RPS17, RPL27, GSTP1, RPL10A, RPL4, RPL14, RPL35, CLIC1, CLIC1, CLIC1, CLIC1, CLIC1, CLIC1, CLIC1, RPLP2, RPL18, EEF1B2, EEF1B2, HLA-DQB1, HLA-DQB1, HLA-DQB1, HLA-DQB1, HLA-DQB1, HLA-DQB1, HLA-DQB1, NACA, RACK1, RPS29, FCGRT, TMSB4X, COX6B1, SLC25A5, ARHGDIB, PFDN5, PFDN5, ATP5MC1, RPL35A, GPX4, FKBP1A, RPS9, RPS9, RPS9, RPS9, RPS9, RPS9, RPS9, RPS9, RPS9, RPS9, ALDOA, ATP6V1F, RPS15A, RPS11, RPS3, RPL39, ATP5F1B, TXN, COX4I1, RPS28, TAGLN2, RPL7A, RPL7A, FHL1, COX6C, CD151, ESD, ARPC2, GSTO1, NDUFV2, PSME1, PSME1, HLA-DPA1, HLA-DPA1, HLA-DPA1, HLA-DPA1, HLA-DPA1, HLA-DPA1, HLA-DPA1, HLA-DPA1, NDUFA4, PSMD7, PSMC1</t>
  </si>
  <si>
    <t>HU_GENOTOXIC_DAMAGE_4HR</t>
  </si>
  <si>
    <t>CKS2, H2AX, PTTG1, CDC20, AURKA, KPNA2, BUB1, ANLN, PRC1, HMGN1, CDT1, CDC25C, NEK2, SMG5, ECT2</t>
  </si>
  <si>
    <t>ISHIDA_E2F_TARGETS</t>
  </si>
  <si>
    <t>RRM2, HMGB2, CCNB1, AURKB, MKI67, TOP2A, PTTG1, CCNB2, CDC20, CCNA2, KPNA2, LBR, BUB1, ANLN, TK1, CDK1, NUSAP1, PRC1, RB1, CDT1, TYMS, NDC80</t>
  </si>
  <si>
    <t>IVANOVA_HEMATOPOIESIS_MATURE_CELL</t>
  </si>
  <si>
    <t>CDCA3, DLEU2, RHAG, KEL, KEL, CCNA2, ARL6IP1, EPS15, SLC40A1, SPTA1, PPP3R1, LBR, TMPO, TENT5C, PIK3CB, BMP2K, MTSS1, LAMP1, CDKN3, PRC1, PICALM, WDR26, MAP1LC3B, G2E3, EPOR, SERINC5, SGO2, SLC11A1, MINDY2, USP32, NUP50, ITGAM, PITHD1, MFSD14B, CDK8, OTUD5, OTUD5, TNRC6B, DCAF10, AGFG1, ARHGAP19, DAAM1, SLC16A1, SLC16A1, M1AP, ANO10, DCK, ATP8A1, PI4K2B, HSPA4L, SLC25A37, CHP1, GABPB2, NUDT4, GTPBP2, LMTK2, SNX13, MKRN1, THBS1, HERPUD2, GTF2A1, GTPBP6, GTPBP6, LAMP2, CPD, FBXO34, MPP1, XPO7, SLC1A5, ADD1, USP7, KHNYN, RELCH, HECTD1, ADIPOR1, STRADB, TAPT1, CDR2, TMCC2, CCND3, SNCA, IFT80, CAST, CCDC61, SDCBP, USP25, HACE1, FAM220A, NR3C1, AP2A2, AP2A2, AP2A2, SLC22A23, RBMS1, MON1A</t>
  </si>
  <si>
    <t>JAEGER_METASTASIS_UP</t>
  </si>
  <si>
    <t>RRM2, CENPF, H2AZ2, CKS2, SMC4, AURKA, NNT, NCAPG, TACC3</t>
  </si>
  <si>
    <t>JISON_SICKLE_CELL_DISEASE_DN</t>
  </si>
  <si>
    <t>CIRBP, RPL9, RPL13, RPL21, RPS27A, RPL11, RPS7, RPS6, RPS13, RPLP0, RPL5, RPL19, RPL7, RPL6, EEF1G, RPL24, RPLP1, RPL30, RPL10A, RPL4, RPL14, RPL23A, EEF1B2, EEF1B2, COX11, NACA, RPL37, EIF3K, EIF3K, RPS20, ATP6V0E2, HNRNPDL, RPS28, COX6C</t>
  </si>
  <si>
    <t>KANG_DOXORUBICIN_RESISTANCE_UP</t>
  </si>
  <si>
    <t>HMMR, RRM2, HMGB2, BIRC5, MKI67, TOP2A, PLK1, ASPM, TPX2, CDC20, FOXM1, NSD2, AURKA, LMNB1, KIF4A, PBK, CENPM, HJURP, DTYMK, BUB1, CDCA8, TK1, CDKN3, CDK1, PCLAF, NUSAP1, PRC1, NCAPG, TYMS, CENPA, BUB1B, POLQ</t>
  </si>
  <si>
    <t>MT-CYB, MT-CO2, MT-ATP6, MT-CO3, MT-CO1, GNAQ, CLTC, RCOR1, CREB1, NRF1, POLR2A, POLR2A, MT-ATP8</t>
  </si>
  <si>
    <t>KEGG_OOCYTE_MEIOSIS</t>
  </si>
  <si>
    <t>CCNB1, PLK1, PTTG1, CCNB2, CDC20, CALM3, AURKA, PPP3R1, BUB1, CDK1, ESPL1, CDC27, ITPR2, CDC25C, PPP2R5A, IGF1R, PPP3CA, FBXO5, YWHAH, ADCY7, SGO1, MAPK1, PPP1CC, ADCY6, PPP2CA, CHP1, ANAPC2, PRKX, ITPR1, RPS6KA3, PPP1CB, PPP2CB, PRKACA, PRKACA, PPP2R5C, PPP2R5E, PPP3CB</t>
  </si>
  <si>
    <t>MT-CYB, MT-ND4, MT-CO2, MT-ND3, MT-ATP6, MT-CO3, MT-ND6, MT-CO1</t>
  </si>
  <si>
    <t>MT-CYB, MT-ND4, MT-CO2, MT-ND3, MT-ATP6, MT-CO3, MT-ND6, MT-CO1, UBB, UBA1, MT-ATP8</t>
  </si>
  <si>
    <t>KEGG_RIBOSOME</t>
  </si>
  <si>
    <t>RPL9, RPS18, RPS18, RPS18, RPS18, RPS18, RPS18, RPL34, RPL13, RPL21, RPS27A, RPL11, RPS7, RPS27, RPS19, RPS6, RPS23, RPS4X, RPS12, RPS13, RPLP0, RPL5, RPS3A, RPS3A, RPS5, RPL19, RPL3, RPL7, RPL32, RPL10, RPL6, RPS8, RPS26, RPL18A, RPL24, RPLP1, RPL28, RPL26, RPL12, RPL29, RPL13A, RPL31, RPL30, RPL36A, RPS17, RPS17, RPL27, RPL10A, RPL4, RPL14, RPL23A, RPL35, RPLP2, RPL18, RPL37, RPS29, RPS20, RPL35A, RPS9, RPS9, RPS9, RPS9, RPS9, RPS9, RPS9, RPS9, RPS9, RPS9, RPS15A, RPS11, RPS3, RPL39, RPL36, RPS28, RPL7A, RPL7A</t>
  </si>
  <si>
    <t>KIM_BIPOLAR_DISORDER_OLIGODENDROCYTE_DENSITY_CORR_DN</t>
  </si>
  <si>
    <t>CSRP3, TOP2A, GYPE</t>
  </si>
  <si>
    <t>KIM_WT1_TARGETS_DN</t>
  </si>
  <si>
    <t>HMGB2, CENPF, HNRNPC, H2AZ2, AURKB, CKS2, TOP2A, CDCA3, ASPM, CENPE, DLGAP5, CITED2, KIF11, HSPA1A, HSPA1A, HSPA1A, HSPA1A, HSPA1A, KIF14, KIF20A, CDC20, TST, AURKA, CCNA2, ARL6IP1, ITGA4, HJURP, TMPO, BUB1, CDCA8, IRS1, RANGAP1, KIF18A, GTSE1, GNAS, RACGAP1, NDC1, CDK1, RSRP1, CPOX, NUSAP1, NCAPG, ESPL1, NCOA2, SERP1, HMGN5, TRIM5, KIF23, FAM149B1, PIMREG, ATF2, ZFP64, CCNF, GLS, CENPA, LGR4, ZMYND8, BUB1B, ITGB1, NDC80, MTAP, PPM1D, SLC38A6, CDK8, PSRC1, CDC14A, SEMA3C, NFATC3, NET1, BICRAL, LSM4, NEK2, GRSF1, DLC1, DLC1, CEP55, KIF2C, SHCBP1, DAAM1, TTK, PI4KB, PKP4, PPM1B, YEATS2, APPBP2, SOAT1, ELOVL6, HES1, SPN, FAM111A, XYLT1, XYLT1, CDKN1B, CEP350, RAP2B, CTCF, THAP11, CRKL, CCND1, ZMYM1, TIA1, TRIM27, TRIM27, TRIM27, TRIM27, TRIM27, TRIM27, TRIM27, IGF2BP3, TRMT1L, SIRT1, DPYSL2, NBR1, SLC26A2, GAS2L1, PCNX4, OIP5, C2CD5, PIKFYVE, DENND4C, TUBGCP3, TUBGCP3, DNAJB1, SGMS1, TNFAIP8, DGCR2, TRIM25, KLHL2, ASCC3, REV3L, SHMT2, MPHOSPH9, E2F5, PPP2R5C, PPM1A, EFHC1</t>
  </si>
  <si>
    <t>KOBAYASHI_EGFR_SIGNALING_24HR_DN</t>
  </si>
  <si>
    <t>HMMR, RRM2, HMGB2, CCNB1, BIRC5, AURKB, MKI67, CKS2, TOP2A, CDCA3, PLK1, ASPM, SMC4, DLGAP5, KIF11, TPX2, H2AX, KIF14, CDC20, AURKA, LMNB1, CCNA2, KPNA2, KIF4A, PBK, CENPM, HJURP, TMPO, BUB1, UBE2C, SPAG5, CDCA8, DEPDC1, RANGAP1, GTSE1, TK1, UBE2S, ELL2, GALNT10, RACGAP1, CDKN3, CDK1, NUSAP1, PRC1, NCAPG, ESPL1, KIF15, KIF15, KIF23, LMNB2, CDT1, ODC1, SPC25, SPC25, PIMREG, H4C3, STIL, TYMS, CCNF, CENPA, CDC25A, HMGA2, BUB1B, NDC80, KIF18B, H2AZ1, TCOF1, PSRC1, NEK2, CEP55, KIF2C, SHCBP1, POLA1, E2F8, TTK, MYBL2, FANCI, FAM111A, MELK, POLE2, CCND1, ECT2, MCM2, TFDP1</t>
  </si>
  <si>
    <t>KONG_E2F3_TARGETS</t>
  </si>
  <si>
    <t>HMMR, HMGB2, CCNB1, CENPF, MKI67, TOP2A, CDCA3, PLK1, DLGAP5, KIF11, TPX2, H2AX, KIF20A, CDC20, AURKA, LMNB1, CCNA2, NCAPD2, PBK, BUB1, UBE2C, DEPDC1, TK1, RACGAP1, PCLAF, NUSAP1, PRC1, NCAPG, MYB, IGF2BP1, SPC25, SPC25, TYMS, CCNF, BUB1B, TACC3, NUP50, E2F3, KIF2C, SHCBP1, FAM111A, MELK, DCK, FBXO45</t>
  </si>
  <si>
    <t>LEE_EARLY_T_LYMPHOCYTE_UP</t>
  </si>
  <si>
    <t>HMMR, RRM2, CCNB1, BIRC5, MKI67, CKS2, TOP2A, CDCA3, PRR11, ASPM, DLGAP5, KIF11, PTTG1, KIF14, KIF20A, CCNB2, NSD2, AURKA, PBK, BUB1, UBE2C, KNL1, DIAPH3, CDKN3, CDK1, PCLAF, NUSAP1, PRC1, NCAPG, MYB, GSE1, KIF15, KIF15, SGO2, TYMS, CENPA, CDC25A, CDCA2, CPVL, BUB1B, NDC80, KIF18B, CENPW, NEK2, CEP55, KIF2C, E2F8, NEIL3, RUFY3, TTK, FANCI, MELK, MCM2, NUF2, GALNT7</t>
  </si>
  <si>
    <t>LINDGREN_BLADDER_CANCER_CLUSTER_1_DN</t>
  </si>
  <si>
    <t>RRM2, HMGB2, CCNB1, BIRC5, CENPF, TOP2A, PLK1, PALM2AKAP2, CENPE, TFRC, DLGAP5, KIF11, PTTG1, APOBEC3B, KIF14, CCNB2, KIFC1, KIFC1, KIFC1, KIFC1, NSD2, AURKA, KPNA2, KIF4A, BLVRB, DBI, FAM83D, TMPO, BUB1, UBE2C, CDCA8, INSIG1, DEPDC1, GTSE1, TK1, HMGCS1, RACGAP1, CDK1, FBLN2, PLAC8, PRC1, SQLE, SRGAP2, PIK3AP1, KIF23, CDT1, CTNNBL1, ACTN1, CDC25B, SGO2, CAMK1, PRG2, ASAP1, CENPA, CDC25A, CDCA2, PMP22, HSPD1, TACC3, PPP1R12B, H2AZ1, GCN1, PSRC1, HDGF, CLIC4, SSR1, NEK2, DAG1, KIF2C, NFE2, MYBL2, STAT5B, MELK, CREB3L2, ST3GAL2</t>
  </si>
  <si>
    <t>LINDGREN_BLADDER_CANCER_CLUSTER_3_UP</t>
  </si>
  <si>
    <t>CSRP3, RRM2, HMGB2, CCNB1, BIRC5, CENPF, H2AZ2, CKS2, TOP2A, PLK1, H3C10, CENPE, TFRC, DLGAP5, KIF11, PTTG1, APOBEC3B, KIF14, HMGN2, CCNB2, KIFC1, KIFC1, KIFC1, KIFC1, AURKA, KPNA2, KIF4A, BLVRB, DBI, FAM83D, TMPO, BUB1, UBE2C, CDCA8, INSIG1, DEPDC1, TK1, SKA2, RACGAP1, CDK1, PRC1, SERP1, ANKRD27, FAF1, PIK3AP1, KIF23, CDT1, TYMS, TLK2, CENPA, CDC25A, HSPD1, TACC3, H2AZ1, H2BC5, PPM1D, UBA2, ZYG11B, NEK2, CEP55, RTN3, KIF2C, E2F8, RPA3</t>
  </si>
  <si>
    <t>LI_WILMS_TUMOR_VS_FETAL_KIDNEY_1_DN</t>
  </si>
  <si>
    <t>CENPF, AURKB, MKI67, CKS2, TOP2A, SMC4, DLGAP5, KIF11, TPX2, PTTG1, APOBEC3B, KIF14, CCNB2, CDC20, KIFC1, KIFC1, KIFC1, KIFC1, AURKA, LMNB1, KPNA2, SPAG5, CDKN3, CDK1, PCLAF, ESPL1, KIF23, CKAP5, CDC25C, HMGA2, BUB1B, MAP4K4, H2AZ1, GCN1, TP53BP2, BAZ1B, FADS1, PRRC2B, KIF2C, PCBP2, SLC16A1, SLC16A1, TTK, FANCI, MELK, CBX5, MCM2, TIA1, NUP205, ST6GAL1, ADIPOR2, ADIPOR2, PLK4, BLM</t>
  </si>
  <si>
    <t>LY_AGING_OLD_DN</t>
  </si>
  <si>
    <t>HMGB2, CCNB1, CENPF, PLK1, KIF11, H2AX, KIF14, HMGN2, CDC20, FOXM1, CCNA2, UBE2C, KIF23, CKAP5, CDC25B, TYMS, CCNF, CENPA, H2AZ1, KIF2C, PPP1CC, MYBL2</t>
  </si>
  <si>
    <t>MARKEY_RB1_ACUTE_LOF_UP</t>
  </si>
  <si>
    <t>RRM2, HMGB2, CCNB1, BIRC5, HNRNPC, H2AZ2, MKI67, CKS2, CDCA3, PLK1, DLGAP5, KIF11, H2AX, KIF20A, CCNB2, AURKA, CCNA2, KPNA2, KIF4A, DTYMK, TMPO, TSC22D1, BUB1, ANLN, TK1, UBE2S, RACGAP1, CDKN3, CDK1, PCLAF, NUSAP1, PRC1, ANP32B, HMGN1, KIF23, XPO1, CDT1, PIMREG, TYMS, SFPQ, CCNF, CENPA, CDC25C, HMGA2, HSPD1, IGF1R, H2AZ1, PABPC4, SEMA3C, LSM4, NEK2, OTUD4, KIF2C, POLA1, E2F8</t>
  </si>
  <si>
    <t>MARTINEZ_RESPONSE_TO_TRABECTEDIN_DN</t>
  </si>
  <si>
    <t>TOP2A, PLK1, WNT5B, MICAL2, KIF11, AURKA, CCNA2, EPS15, LBR, TMPO, BUB1, UBE2C, RCOR1, KIFBP, ANLN, CORO1C, CDK1, CDC42BPA, WEE1, FAF1, HSPH1, CDC27, H4C3, IMMP2L, RAP1B, ZMYND8, EIF3A, CDC25C, IPO7, CRK, EPB41, TOP1, JMJD1C, UBA2, NET1, SRSF4, CEP55, EMSY, LSM14A, LSM14A, BIRC6, FOXK2, SMARCA5, PPP1CC, ELOVL6, TRIM24, RCC1, DCK, TBL1XR1, OGT, SRSF9, GABPB2, FRYL, PJA2, SIRT1, USP22, SRRM2, EIF4B, B4GALT5, KDM1A, ARFGEF2, CCT4, NCOA6, MID1IP1, ARHGEF2, ZDHHC5, PPP2R5E, PKN2, HERC4, MAP3K4, UBE2T, FBXL3, PTGES3, TSPAN14, UBE2D3, TMEM248, TBK1, UBN1, RIPK1, FNDC3A, LRRC8C, FKBP15, EP400, RSPRY1, TGIF1, ITPRID2, STK17A, ZDHHC16, RAD23B, UCK2, GTF2H2, GTF2H2, GTF2H2, ACSL3, MYCBP2, CFLAR, GOPC, TIAM2, PRIM2, BTAF1, STK17B, CSNK2A1</t>
  </si>
  <si>
    <t>MARTORIATI_MDM4_TARGETS_FETAL_LIVER_DN</t>
  </si>
  <si>
    <t>CHST2, PRKAR2B, CSF2RB, RHAG, TFRC, KIF11, HMGCR, ZFPM1, DDX17, HNRNPH3, FOXM1, RBFOX2, RBFOX2, BUB1, SPAG5, TENT5C, ANP32E, RANGAP1, RAB10, ELL2, PRC1, SSR3, MYB, FZD5, WDR26, KIF15, KIF15, XPO1, RCC2, RCC2, MSL1, CDC27, HDLBP, SGO2, SFPQ, KAT2B, CELF1, IVNS1ABP, CEPT1, SH3D19, SH3D19, VCL, GNA12, CUL3, PANK3, FOXP1, SLC44A1, ERBIN, ATXN2, MTUS2, SSR1, NFATC3, MTDH, BAZ1B, AP1G1, HEXIM1, NUFIP2, OTUD4, POLA1, NORAD, AGPS, FBXW8, PPM1B, GRB10, OGFRL1, EXOC5, HCFC1, QKI, ATP8A1, BTBD2, LCP1, CSF1R, THAP11, CBX5, IL6ST, RMND5A, DHX9, PLPP3, CHP1, EFHD2, PTEN, PTEN, EPB41L2, ATF7IP, TIA1, RNF38, PRPF8, PRPF8, NUDT4, CUBN, PJA2, NUP205, TWSG1, SREK1, USP22, BASP1, SATB1, ERMAP, SP4, EIF4G1, RBM5, ROCK2, CAND1, ZNF574, MEN1, MKNK2, ILRUN, RFK, WBP1L, INCENP, PKNOX1, HNRNPA1, DGCR2, TCF4, COP1, NCK2, NONO, PBX3, LIN7C, AGO2, MLLT1, HP1BP3, GNG2, RCOR3, UGCG, SUZ12, SLC38A2, XIAP, FEM1B, ADAM10, LPP, MBNL2, MLLT10, KIF1B, ATP11C, FBXW11, HIPK3, AKAP10, NUCKS1, YTHDF3, TMEM33, TMEM248, CERT1, SLC39A8, LMO4, LIX1L, MARK2, SMC1A, NEMF, TBL1X, USP48, INTS5, SRSF1, SNX1, SEC24B, MAPKAPK2, PRKAR2A, CNOT6L, POGK, ZMYND11, TNPO3</t>
  </si>
  <si>
    <t>MISSIAGLIA_REGULATED_BY_METHYLATION_DN</t>
  </si>
  <si>
    <t>HMGB2, CENPF, H2AZ2, MKI67, SMC4, CENPE, DLGAP5, KIF14, HMGB1, HMGN2, FOXM1, KIFC1, KIFC1, KIFC1, KIFC1, AURKA, LMNB1, CCNA2, ARL6IP1, LBR, CENPM, FASN, DTYMK, TMPO, UBE2C, TK1, TRIM28, CDKN3, CDK1, PCLAF, NUSAP1, PRC1, ANP32B, ESPL1, ALYREF, KIF23, CDT1, TYMS, CDC25C, BUB1B, H2AZ1, KIAA0586, FUT8, NEK2, ARHGAP19, RPA3, ACAT2, PCBP2, HNRNPL, HNRNPL, PRKDC, RCC1, MICU1</t>
  </si>
  <si>
    <t>MITSIADES_RESPONSE_TO_APLIDIN_DN</t>
  </si>
  <si>
    <t>RRM2, CCNB1, BIRC5, CENPF, MKI67, SCD, TOP2A, ASPM, DLGAP5, TPX2, PTTG1, DHCR24, KIF14, NOTCH2, FOXM1, CALM3, NSD2, AURKA, CCNA2, KIF4A, NCAPD2, LBR, HJURP, CLTC, FAM120A, PDS5A, BUB1, CDCA8, PIK3CB, RACGAP1, NDC1, PCLAF, CDC42BPA, NUSAP1, ELAVL1, MBNL1, WEE1, NCAPG, MYB, CBFB, CDT1, ZFP64, TYMS, DCP2, CENPA, KAT2B, EIF3A, HNRNPD, BUB1B, PDS5B, TACC3, CUL3, ATP13A3, NUP50, POLQ, KIF18B, FBXO5, GCN1, MACF1, FUT8, IQGAP1, HDGF, NBPF10, TEX2, CHD4, NEK2, SHCBP1, ARHGAP19, MYBL2, PRKDC, FANCI, RAP2A, HCFC1, MELK, ATP8A1, CBX5, NUP210, ECT2, MCM2, IPO5, TFDP1, RNGTT, ZC3HAV1, PRPF8, PRPF8, GNB1, NUP205, FAM20B, SPEN, EIF4B, EIF4G1, BLM, RBBP6, ACLY, AVL9, URI1, NF2</t>
  </si>
  <si>
    <t>MORI_IMMATURE_B_LYMPHOCYTE_DN</t>
  </si>
  <si>
    <t>HMMR, RRM2, HMGB2, CCNB1, H2AZ2, MKI67, TOP2A, CDCA3, SMC4, DLGAP5, H2AX, HMGB1, HMGN2, CCNB2, CDC20, LMNB1, CCNA2, KPNA2, IGLL1, TMPO, UBE2C, ANP32E, CDKN3, CDK1, NUSAP1, PRC1, CKAP5, CENPA, NEK2, E2F8, SLC16A1, SLC16A1, TTK, SMARCA5, RAN, MELK, DCK</t>
  </si>
  <si>
    <t>MORI_LARGE_PRE_BII_LYMPHOCYTE_UP</t>
  </si>
  <si>
    <t>HMMR, RRM2, CCNB1, H2AZ2, MKI67, TOP2A, CDCA3, SMC4, CENPE, H2AX, HMGB1, HMGN2, CCNB2, CDC20, AURKA, LMNB1, CCNA2, KPNA2, IGLL1, TMPO, ANP32E, RANGAP1, UBE2S, RACGAP1, CDKN3, CDK1, PRC1, ALYREF, KIF23, PPIA, CENPA</t>
  </si>
  <si>
    <t>MORI_PRE_BI_LYMPHOCYTE_UP</t>
  </si>
  <si>
    <t>HMMR, RRM2, H2AZ2, MKI67, TOP2A, CDCA3, SMC4, LEF1, H2AX, HMGN2, CCNB2, CDC20, AURKA, LMNB1, KPNA2, KIF4A, FCER1G, IGLL1, DBI, UBE2C, ANP32E, RACGAP1, CDK1, PRC1, SQLE</t>
  </si>
  <si>
    <t>MUELLER_PLURINET</t>
  </si>
  <si>
    <t>HMMR, CCNB1, BIRC5, AURKB, CKS2, CENPE, TPX2, DHCR24, HMGB1, CCNB2, AURKA, CCNA2, KPNA2, HMGA1, TMPO, SPAG5, TK1, TRIM28, CDK1, WEE1, BCL2, MYB, DNMT3B, CDT1, CHEK2, HSPH1, CDC25C, BUB1B, HSPD1, NUP50, PCYT1B, POLQ, TCOF1, LSM4, RPA3, DIAPH1, RECQL4, NUP153, RMND5B, PPM1B, MYBL2, POLD1, PBX1, CCND1, MCM2</t>
  </si>
  <si>
    <t>MULLIGHAN_NPM1_SIGNATURE_3_UP</t>
  </si>
  <si>
    <t>HSP90AA1, SMC4, H3C10, HMGB1, TST, HNRNPH3, MAP3K5, ABHD2, CAT, TMPO, CD84, INSIG1, GTSE1, RSRP1, ARHGAP11A, ARHGAP11A, NCOA2, HMGN5, CREG1, H4C3, LGR4, CELF1, CPVL, GNA12, PDS5B, GABBR2, PDE3A, ADCY7, WNK1, TOP1, FADS1, NEIL3, RNASE2, PI4KB, SSX2IP, NFE2, IP6K1, DCK, MFAP3, ST3GAL2, ATF7IP, PIN4, CAVIN2, NCOA3, FBXO28, KMT5B, UBR2, PLOD1, RBM5, SP3, TOP3A, TOP3A, IDE, ZBED4, FBXO42, FBXO42, PKNOX1, UGGT1, UBE2K, RESF1, ACO1, PBX3, ATM, MAN2A2, PKN2, RBKS, FEM1B, NFATC1, CNOT4, SLC31A1, MBNL2, MLLT10, CTBP2, HSD17B4, NFATC2IP, SRGN, PLA2G4A, SERINC3, STAG2, CTDSPL, NIPBL, NFE2L2, YME1L1, PURA, CEP104, FANCA, MAFG, MRE11, NIPA2, PTPN4, KIF22, NEK7, PINK1, DCUN1D4, CENPI, ATRX, CFLAR, DZIP3</t>
  </si>
  <si>
    <t>NAKAMURA_TUMOR_ZONE_PERIPHERAL_VS_CENTRAL_UP</t>
  </si>
  <si>
    <t>HMMR, RRM2, BIRC5, HSP90AA1, TOP2A, APOBEC3B, CCNB2, CALM3, KPNA2, KIF4A, ABHD2, PBK, KNSTRN, CENPM, DTYMK, TMPO, TPM1, STAG1, NUDT5, TK1, DIAPH3, RACGAP1, CDK1, NCAPG, INVS, PSMB2, HMGA2, VCL, CENPW, NET1, CEP55, SHCBP1, RPA3, ARHGEF18, DAAM1, QKI, DCTN5, TMA7, POLE2, TTL, PRSS23, GLIPR1, IDE, THBS1, PGP, TUBB4B, GDF11</t>
  </si>
  <si>
    <t>NAKAYAMA_SOFT_TISSUE_TUMORS_PCA2_UP</t>
  </si>
  <si>
    <t>HMMR, RRM2, CCNB1, BIRC5, CENPF, MKI67, CKS2, TOP2A, ASPM, MICAL2, CENPE, DLGAP5, KIF11, TPX2, LEF1, KIF20A, CCNB2, CDC20, CCNA2, PBK, HJURP, BUB1, UBE2C, CDCA8, GTSE1, UBE2S, CDKN3, CDK1, PCLAF, NUSAP1, ESPL1, SLC7A5, CENPA, HMGA2, GLT8D2, CRLF1, NEK2, CEP55, KIF2C</t>
  </si>
  <si>
    <t>NUTT_GBM_VS_AO_GLIOMA_DN</t>
  </si>
  <si>
    <t>CIRBP, RPL9, RPS6, RPS13, RPL24, RPL30, RPL4, RPL23A, RPLP2, RPS20</t>
  </si>
  <si>
    <t>ODONNELL_TARGETS_OF_MYC_AND_TFRC_DN</t>
  </si>
  <si>
    <t>CCNB1, BIRC5, CENPF, AURKB, SCD, TOP2A, TFRC, CDC20, FOXM1, NSD2, AURKA, CCNA2, ACACA, ACACA, DEPDC1, DEPDC1B, G3BP1, CDK1, ARHGAP11A, ARHGAP11A, SPC25, SPC25, BUB1B</t>
  </si>
  <si>
    <t>ODONNELL_TFRC_TARGETS_DN</t>
  </si>
  <si>
    <t>HMMR, RRM2, CCNB1, BIRC5, CENPF, AURKB, MKI67, SCD, TOP2A, DLEU2, PLK1, ASPM, CENPE, TFRC, DLGAP5, KIF11, KIF14, KIF20A, CDC20, GNAQ, FOXM1, NSD2, AURKA, CCNA2, KIF4A, ACACA, ACACA, FAM83D, BUB1, DEPDC1, GTSE1, ANLN, DIAPH3, DEPDC1B, G3BP1, CDKN3, CDK1, ARHGAP11A, ARHGAP11A, PRC1, SPC25, SPC25, SGO2, DCP2, CENPA, CKAP2L, BUB1B, TACC3, NDC80, NUP50, FBXO5</t>
  </si>
  <si>
    <t>OSMAN_BLADDER_CANCER_DN</t>
  </si>
  <si>
    <t>RPL9, RPS18, RPS18, RPS18, RPS18, RPS18, RPS18, RPL34, RPL13, RPS7, RPS27, RPS6, RPS4X, RPS13, RPLP0, RPS3A, RPS3A, RPS5, RPL19, RPL3, RPL32, RPL10, EEF1G, RPL18A, RPL24, OCIAD2, RPL28, ZFAS1, RPL12, RPL29, RPL13A, RPL36A, IDS, RPS17, RPS17, RPL10A, RPL4, RPL14, RPL23A, RPL35, RPLP2, EEF1B2, EEF1B2, SSR4, RPL37, RPS20, RPL35A, CD27, SKAP1, FAM30A, FAM30A, TSPAN3, RPS11, RPS3, EPB41L4A-AS1, RPL36, RPL7A, RPL7A, LPXN, CKLF, CDC123, RPL15, LYRM9, FAU</t>
  </si>
  <si>
    <t>PECE_MAMMARY_STEM_CELL_UP</t>
  </si>
  <si>
    <t>RPS18, RPS18, RPS18, RPS18, RPS18, RPS18, RPL13, RPS7, RPS19, RPS12, RPS13, GAPDH, RPS14, RPS26, RPL18A, RPL24, RPLP1, RPL28, BBLN, RPL13A, RPL10A, RPL23A, RPLP2, TUBA4A, NACA, NDUFA11, NDUFA11, SNHG6, RPS29, EIF3K, EIF3K, RPS20, RPL35A, RPS3, RPL39, TXN, COX4I1, RPS28, RPL7A, RPL7A, COX6C, ATP5MG, EPS8L2, RPL15, FAU</t>
  </si>
  <si>
    <t>PETROVA_ENDOTHELIUM_LYMPHATIC_VS_BLOOD_UP</t>
  </si>
  <si>
    <t>HMGB2, CCNB1, CENPF, AURKB, TOP2A, PLK1, SMC4, LMO2, KIF11, PTTG1, DHCR24, CCNB2, FOXM1, LMNB1, CCNA2, TIMP3, LBR, BUB1, UBE2C, SPAG5, IL7, GAB1, TK1, PDLIM1, CDKN3, CDK1, PCLAF, H4C3, BUB1B, NDC80, CRMP1, MEF2C, KIF2C, TTK, MYBL2</t>
  </si>
  <si>
    <t>PLASARI_TGFB1_TARGETS_10HR_DN</t>
  </si>
  <si>
    <t>HMMR, CCNB1, MKI67, PRKAR2B, CD36, ARL6IP1, SLC40A1, KNSTRN, HACD4, BUB1, IRS1, TK1, AUTS2, CDKN3, NUSAP1, LGR4, CAND2, PMP22, NFIA, SLC14A1, MEF2C, MED12L, MBNL3, ELOVL6, PBX1, IL6ST, PLPP3, NUF2, PTEN, PTEN, CAVIN2, PHIP, CNKSR3</t>
  </si>
  <si>
    <t>POMEROY_MEDULLOBLASTOMA_DESMOPLASIC_VS_CLASSIC_DN</t>
  </si>
  <si>
    <t>RPL9, RPS18, RPS18, RPS18, RPS18, RPS18, RPS18, RPL34, RPL21, RPS23, RPL7, TPT1, RPL24, RPL36A, RPS17, RPS17, RPL10A, EEF1B2, EEF1B2, RPS29, RPL35A, RPS11, RPL39</t>
  </si>
  <si>
    <t>PUJANA_BRCA2_PCC_NETWORK</t>
  </si>
  <si>
    <t>HMMR, RRM2, HMGB2, CCNB1, CENPF, H2AZ2, AURKB, MKI67, CKS2, TOP2A, DLEU2, SMC4, CENPE, DLGAP5, KIF11, TPX2, LEF1, H2AX, PTTG1, KIF14, CCNB2, CDC20, FDFT1, FDFT1, FOXM1, KIFC1, KIFC1, KIFC1, KIFC1, NSD2, AURKA, LMNB1, CCNA2, NCAPD2, ITGA4, LBR, DTYMK, TMPO, BUB1, UBE2C, SPAG5, INSIG1, ANP32E, GTSE1, UBE2S, TRIM28, HMGCS1, CDKN3, CDK1, PCLAF, TMEM131L, ESPL1, MYB, HMGN1, STAT5A, MAZ, KIF23, XPO1, RUNX1, RB1, CDT1, CHEK2, CKAP5, CDC27, SPC25, SPC25, CDC25B, ATP11B, STIL, TYMS, DCP2, CCNF, TLK2, PRKCQ, CENPA, CDC25C, BUB1B, NDC80, PAK2, PTPN22, KIF20B, TOP1, NFATC3, RIF1, FADS1, LSM4, KIF2C, ARHGAP19, POLA1, FRAT2, ACAT2, FOXK2, GRAP2, TTK, PPP1CC, AGPS, MYBL2, PRKDC, FANCI, HCFC1, TRIM24, POLD1, MELK, PAXIP1, CTCF, POLE2, MCM2, UBR5, TFDP1, OGT</t>
  </si>
  <si>
    <t>PUJANA_BREAST_CANCER_WITH_BRCA1_MUTATED_UP</t>
  </si>
  <si>
    <t>HMMR, AURKB, SMC4, CDC20, FOXM1, AURKA, NCAPD2, LBR, UBE2S, CDK1, CENPA, NDC80, MYBL2, MCM2, TFDP1</t>
  </si>
  <si>
    <t>PUJANA_XPRSS_INT_NETWORK</t>
  </si>
  <si>
    <t>HMMR, HMGB2, H2AZ2, AURKB, MKI67, TOP2A, SMC4, CDC20, FOXM1, KIFC1, KIFC1, KIFC1, KIFC1, NSD2, AURKA, LMNB1, CCNA2, NCAPD2, LBR, TMPO, UBE2C, ANP32E, GTSE1, UBE2S, CDK1, PCLAF, TMEM131L, ESPL1, HMGN1, STAT5A, XPO1, RB1, CHEK2, SPC25, SPC25, ATP11B, DCP2, CCNF, CENPA, NDC80, KIF20B, TOP1, RIF1, POLA1, PPP1CC, MYBL2, PRKDC, FANCI, PAXIP1, CTCF, MCM2, TFDP1</t>
  </si>
  <si>
    <t>REACTOME_3_UTR_MEDIATED_TRANSLATIONAL_REGULATION</t>
  </si>
  <si>
    <t>REACTOME_ACTIVATION_OF_THE_MRNA_UPON_BINDING_OF_THE_CAP_BINDING_COMPLEX_AND_EIFS_AND_SUBSEQUENT_BINDING_TO_43S</t>
  </si>
  <si>
    <t>RPS18, RPS18, RPS18, RPS18, RPS18, RPS18, RPS27A, RPS7, RPS27, RPS19, RPS6, RPS23, RPS4X, RPS12, RPS13, RPS3A, RPS3A, RPS5, RPS14, RPS8, RPS26, RPS17, RPS17, RPS29, EIF3K, EIF3K, RPS20, RPS9, RPS9, RPS9, RPS9, RPS9, RPS9, RPS9, RPS9, RPS9, RPS9, RPS15A, RPS11, RPS3, RPS28</t>
  </si>
  <si>
    <t>REACTOME_FACTORS_INVOLVED_IN_MEGAKARYOCYTE_DEVELOPMENT_AND_PLATELET_PRODUCTION</t>
  </si>
  <si>
    <t>HBD, GATA1, HBB, PRKAR2B, H3C10, KIF11, ZFPM1, KIF20A, KIFC1, KIFC1, KIFC1, KIFC1, KIF4A, RCOR1, KIF18A, HBG2, RAD51B, RACGAP1, WEE1, MYB, KIF15, KIF15, KIF23, RAC1, JMJD1C, KIF2C, GATA2, NFE2, CREBBP, CBX5, DOCK5, ABL1</t>
  </si>
  <si>
    <t>REACTOME_FORMATION_OF_THE_TERNARY_COMPLEX_AND_SUBSEQUENTLY_THE_43S_COMPLEX</t>
  </si>
  <si>
    <t>REACTOME_INFLUENZA_LIFE_CYCLE</t>
  </si>
  <si>
    <t>RPL9, RPS18, RPS18, RPS18, RPS18, RPS18, RPS18, RPL34, RPL13, RPL21, RPS27A, RPL11, RPS7, RPS27, RPS19, RPS6, RPS23, RPS4X, RPS12, RPS13, RPLP0, RPL5, RPS3A, RPS3A, RPS5, RPL19, RPL3, RPS14, RPL7, RPL32, RPL10, RPL6, RPS8, RPS26, RPL18A, RPL24, RPLP1, RPL28, RPL26, RPL12, RPL29, RPL13A, RPL31, RPL30, RPL36A, RPS17, RPS17, RPL27, RPL10A, RPL4, RPL14, RPL23A, RPL35, RPLP2, RPL18, RPL37, RPS29, POLR2I, RPS20, RPL35A, RPS9, RPS9, RPS9, RPS9, RPS9, RPS9, RPS9, RPS9, RPS9, RPS9, RPS15A, RPS11, RPS3, RPL39, RPL36, RPS28, RPL7A, RPL7A</t>
  </si>
  <si>
    <t>REACTOME_INFLUENZA_VIRAL_RNA_TRANSCRIPTION_AND_REPLICATION</t>
  </si>
  <si>
    <t>REACTOME_METABOLISM_OF_MRNA</t>
  </si>
  <si>
    <t>RPL9, RPS18, RPS18, RPS18, RPS18, RPS18, RPS18, RPL34, RPL13, RPL21, RPS27A, RPL11, RPS7, RPS27, RPS19, RPS6, RPS23, RPS4X, RPS12, RPS13, RPLP0, RPL5, RPS3A, RPS3A, RPS5, RPL19, RPL3, RPS14, RPL7, RPL32, RPL10, RPL6, RPS8, RPS26, RPL18A, RPL24, RPLP1, RPL28, RPL26, RPL12, RPL29, RPL13A, RPL31, PSMB10, RPL30, RPL36A, RPS17, RPS17, RPL27, RPL10A, RPL4, RPL14, RPL23A, RPL35, RPLP2, PSMB8, PSMB8, PSMB8, PSMB8, PSMB8, PSMB8, PSMB8, PSMB8, RPL18, RPL37, PSMB1, PSMB1, PSME2, PSME2, RPS29, RPS20, PSMC5, RPL35A, RPS9, RPS9, RPS9, RPS9, RPS9, RPS9, RPS9, RPS9, RPS9, RPS9, PSMA6, PSMB7, RPS15A, RPS11, RPS3, RPL39, RPL36, RPS28, RPL7A, RPL7A, PSMD13, EXOSC9, RPL15, FAU, PSME1, PSME1</t>
  </si>
  <si>
    <t>REACTOME_METABOLISM_OF_PROTEINS</t>
  </si>
  <si>
    <t>RPL9, RPS18, RPS18, RPS18, RPS18, RPS18, RPS18, RPL34, RPL13, RPL21, RPS27A, RPL11, RPS7, RPS27, RPS19, RPS6, RPS23, RPS4X, RPS12, RPS13, RPLP0, RPL5, RPS3A, RPS3A, RPS5, RPL19, RPL3, RPS14, RPL7, RPL32, RPL10, RPL6, EEF1G, RPS8, RPS26, RPL18A, RPL24, RPLP1, RPL28, RPL26, RPL12, RPL29, RPL13A, RPL31, RPL30, RPL36A, RPS17, RPS17, RPL27, RPL10A, RPL4, RPL14, RPL23A, RPL35, RPLP2, GALNT18, TUBA4A, RPL18, EEF1B2, EEF1B2, SSR4, RPL37, RPS29, EIF3K, EIF3K, PFDN5, PFDN5, ATP5MC1, RPS20, RPL35A, RPS9, RPS9, RPS9, RPS9, RPS9, RPS9, RPS9, RPS9, RPS9, RPS9, B3GNT3, RPS15A, RPS11, RPS3, SRP72, RPL39, ATP5F1B, RPL36, RPS28, RPL7A, RPL7A, ALG5, SEC11C, RPL15, IDH3G, FAU, GALNT2, SRP9, SPHK1, SAMM50</t>
  </si>
  <si>
    <t>REACTOME_METABOLISM_OF_RNA</t>
  </si>
  <si>
    <t>RPL9, RPS18, RPS18, RPS18, RPS18, RPS18, RPS18, RPL34, RPL13, RPL21, RPS27A, RPL11, RPS7, RPS27, RPS19, RPS6, RPS23, RPS4X, RPS12, RPS13, RPLP0, RPL5, RPS3A, RPS3A, RPS5, RPL19, RPL3, RPS14, RPL7, RPL32, RPL10, RPL6, RPS8, RPS26, RPL18A, RPL24, RPLP1, RPL28, RPL26, RPL12, RPL29, RPL13A, RPL31, PSMB10, RPL30, RPL36A, RPS17, RPS17, RPL27, RPL10A, RPL4, RPL14, RPL23A, RPL35, RPLP2, PSMB8, PSMB8, PSMB8, PSMB8, PSMB8, PSMB8, PSMB8, PSMB8, RPL18, RPL37, PSMB1, PSMB1, PSME2, PSME2, RPS29, RPS20, PSMC5, RPL35A, RPS9, RPS9, RPS9, RPS9, RPS9, RPS9, RPS9, RPS9, RPS9, RPS9, SNRPB, PSMA6, PSMB7, RPS15A, RPS11, RPS3, RPL39, RPL36, RPS28, RPL7A, RPL7A, PSMD13, EXOSC9, RPL15, FAU, PSME1, PSME1</t>
  </si>
  <si>
    <t>REACTOME_NONSENSE_MEDIATED_DECAY_ENHANCED_BY_THE_EXON_JUNCTION_COMPLEX</t>
  </si>
  <si>
    <t>REACTOME_PEPTIDE_CHAIN_ELONGATION</t>
  </si>
  <si>
    <t>MT-CYB, MT-ND4, MT-CO2, MT-ND3, MT-CO3, MT-ND6, MT-CO1</t>
  </si>
  <si>
    <t>REACTOME_SRP_DEPENDENT_COTRANSLATIONAL_PROTEIN_TARGETING_TO_MEMBRANE</t>
  </si>
  <si>
    <t>RPL9, RPS18, RPS18, RPS18, RPS18, RPS18, RPS18, RPL34, RPL13, RPL21, RPS27A, RPL11, RPS7, RPS27, RPS19, RPS6, RPS23, RPS4X, RPS12, RPS13, RPLP0, RPL5, RPS3A, RPS3A, RPS5, RPL19, RPL3, RPS14, RPL7, RPL32, RPL10, RPL6, RPS8, RPS26, RPL18A, RPL24, RPLP1, RPL28, RPL26, RPL12, RPL29, RPL13A, RPL31, RPL30, RPL36A, RPS17, RPS17, RPL27, RPL10A, RPL4, RPL14, RPL23A, RPL35, RPLP2, RPL18, SSR4, RPL37, RPS29, RPS20, RPL35A, RPS9, RPS9, RPS9, RPS9, RPS9, RPS9, RPS9, RPS9, RPS9, RPS9, RPS15A, RPS11, RPS3, SRP72, RPL39, RPL36, RPS28, RPL7A, RPL7A, SEC11C</t>
  </si>
  <si>
    <t>REACTOME_TCA_CYCLE_AND_RESPIRATORY_ELECTRON_TRANSPORT</t>
  </si>
  <si>
    <t>MT-CYB, MT-ND4, MT-CO2, MT-ND3, MT-ATP6, MT-CO3, MT-ND6, MT-CO1, NNT, MT-ATP8</t>
  </si>
  <si>
    <t>REACTOME_TRANSLATION</t>
  </si>
  <si>
    <t>RPL9, RPS18, RPS18, RPS18, RPS18, RPS18, RPS18, RPL34, RPL13, RPL21, RPS27A, RPL11, RPS7, RPS27, RPS19, RPS6, RPS23, RPS4X, RPS12, RPS13, RPLP0, RPL5, RPS3A, RPS3A, RPS5, RPL19, RPL3, RPS14, RPL7, RPL32, RPL10, RPL6, EEF1G, RPS8, RPS26, RPL18A, RPL24, RPLP1, RPL28, RPL26, RPL12, RPL29, RPL13A, RPL31, RPL30, RPL36A, RPS17, RPS17, RPL27, RPL10A, RPL4, RPL14, RPL23A, RPL35, RPLP2, RPL18, EEF1B2, EEF1B2, SSR4, RPL37, RPS29, EIF3K, EIF3K, RPS20, RPL35A, RPS9, RPS9, RPS9, RPS9, RPS9, RPS9, RPS9, RPS9, RPS9, RPS9, RPS15A, RPS11, RPS3, SRP72, RPL39, RPL36, RPS28, RPL7A, RPL7A, SEC11C</t>
  </si>
  <si>
    <t>REICHERT_MITOSIS_LIN9_TARGETS</t>
  </si>
  <si>
    <t>HMMR, HMGB2, CCNB1, CENPF, MKI67, TOP2A, PLK1, ASPM, CENPE, KIF20A, AURKA, NCAPD2, KNL1, NUSAP1, KIF23, G2E3, CCNF, CENPA, CDCA2, FBXO5, CEP55, KIF2C</t>
  </si>
  <si>
    <t>REN_BOUND_BY_E2F</t>
  </si>
  <si>
    <t>TOP2A, SMC4, CENPE, H2AX, PTTG1, HMGB1, CCNA2, TK1, CDK1, RB1, CENPA, CDC25A, NDC80, H2AZ1, E2F3, POLA1, RPA3, TTK, PRKDC, POLD1, CBX5</t>
  </si>
  <si>
    <t>RIGGI_EWING_SARCOMA_PROGENITOR_DN</t>
  </si>
  <si>
    <t>RRM2, BIRC5, TOP2A, CDCA3, ASPM, DLGAP5, ABHD2, PBK, FAM83D, DEPDC1, ANLN, PCLAF, NUSAP1, PRC1, BUB1B, LXN, GLT8D2, CLU, CEP55, SHCBP1, NEDD4L, ZDHHC2, TANC2</t>
  </si>
  <si>
    <t>ROSS_AML_OF_FAB_M7_TYPE</t>
  </si>
  <si>
    <t>GATA1, ICAM4, MYL4, ANK1, KLF1, PNMT, KCNH2, ITGA2B, RHAG, APOC1, KEL, KEL, ABCC4, DNAJC6, TIMP3, TPM1, BMP2K, TAL1, SQLE, CTNNBL1, ZMYND8, TNIK, RYR3, RASA1, NET1, DLC1, DLC1, GATA2, FHL2</t>
  </si>
  <si>
    <t>ROSTY_CERVICAL_CANCER_PROLIFERATION_CLUSTER</t>
  </si>
  <si>
    <t>HMMR, RRM2, HMGB2, CCNB1, BIRC5, CENPF, AURKB, MKI67, CKS2, TOP2A, CDCA3, PLK1, ASPM, SMC4, CENPE, DLGAP5, KIF11, TPX2, H2AX, PTTG1, APOBEC3B, KIF14, KIF20A, CCNB2, CDC20, FOXM1, KIFC1, KIFC1, KIFC1, KIFC1, AURKA, LMNB1, CCNA2, KPNA2, KIF4A, HMGA1, PBK, ACACA, ACACA, CENPM, HJURP, DTYMK, TMPO, BUB1, UBE2C, SPAG5, CDCA8, ANP32E, GTSE1, TK1, UBE2S, RACGAP1, CDK1, PCLAF, NUSAP1, PRC1, NCAPG, ESPL1, KIF15, KIF15, KIF23, DNMT3B, TMSB10, STIL, TYMS, CCNF, CENPA, BUB1B, TACC3, NDC80, POLQ, KIF18B, FBXO5, H2AZ1, KIF20B, LSM4, NEK2, CEP55, KIF2C, SHCBP1, E2F8, RPA3, TTK, MYBL2, FANCI, MELK, MRPS15, ECT2, MCM2</t>
  </si>
  <si>
    <t>SASAKI_ADULT_T_CELL_LEUKEMIA</t>
  </si>
  <si>
    <t>HMGB2, CCNB1, CENPF, MKI67, TOP2A, PLK1, TFRC, DLGAP5, KIF11, TPX2, PTTG1, DHCR24, KIF14, CCNB2, FOXM1, CCNA2, UBE2C, TK1, CDKN3, PCLAF, MYB, TRIB2, PSMB2, H4C3, TYMS, TFCP2, BUB1B, CDK13, PLD1, RASA1, ATP2C1, ICMT, KIF2C, DAAM1, TTK, PPP1CC, FHL2, SAP30, ATP8A1, NEDD4</t>
  </si>
  <si>
    <t>SCIBETTA_KDM5B_TARGETS_DN</t>
  </si>
  <si>
    <t>HMMR, CCNB1, TOP2A, CDCA3, DLGAP5, DHCR24, AURKA, PBK, INSIG1, CDK1, SERINC5, KDM5B, IVNS1ABP, BUB1B, NDC80, FBXO5, DPY19L1, RAB3GAP2, KIF2C, TTK</t>
  </si>
  <si>
    <t>SENGUPTA_NASOPHARYNGEAL_CARCINOMA_UP</t>
  </si>
  <si>
    <t>RRM2, HMGB2, CENPF, TOP2A, DLEU2, PRR11, SMC4, CENPE, TFRC, DLGAP5, KIF11, APOC1, CCNA2, RBFOX2, RBFOX2, HNRNPA2B1, PBK, TM7SF3, TMPO, FCGR2A, KNL1, PARPBP, ANLN, CAPRIN1, DIAPH3, DEPDC1B, RACGAP1, G3BP1, NDC1, CDK1, ESCO2, PCLAF, NUSAP1, PRC1, NCAPG, KIF15, KIF15, KIF23, XPO1, PM20D2, SGO2, TYMS, ASAP1, CCNF, GLS, QSER1, BUB1B, NDC80, KIF18B, MBTD1, SLC44A1, DPY19L1, RIF1, E2F3, CEP55, HNRNPLL, TTK, SSX2IP, FLVCR1, PRKDC, FANCI, RAN, MELK, CASK, POLE2, ECT2, ROBO1, LAMC1, IPO5, NUF2, TIA1, ETNK1, TWSG1, DPYSL2</t>
  </si>
  <si>
    <t>SHEDDEN_LUNG_CANCER_POOR_SURVIVAL_A6</t>
  </si>
  <si>
    <t>HMMR, RRM2, HMGB2, CCNB1, BIRC5, CENPF, AURKB, MKI67, SCD, CKS2, TOP2A, CDCA3, ASPM, CENPE, DLGAP5, KIF11, TPX2, H2AX, PTTG1, APOBEC3B, KIF14, KIF20A, CCNB2, CDC20, FOXM1, CALM3, NSD2, AURKA, LMNB1, CCNA2, KPNA2, KIF4A, NCAPD2, HMGA1, PBK, CENPM, HJURP, DTYMK, BUB1, UBE2C, SPAG5, CDCA8, DEPDC1, KIF18A, PARPBP, GTSE1, GNAS, TK1, UBE2S, RACGAP1, CDKN3, CDK1, PCLAF, NUSAP1, PRC1, NCAPG, KIF15, KIF15, KIF23, PPIA, CDT1, LRPPRC, CDC27, PSMB2, SPC25, SPC25, PIMREG, EIF4A3, EIF4A3, SLC7A5, TYMS, CENPA, CDC25A, FKBP4, QSER1, CDC25C, BUB1B, MOB1A, FBXO11, TACC3, NDC80, KIF18B, FBXO5, CEP43, H2AZ1, PSRC1, VANGL1, RIF1, LSM4, DENND1A, NEK2, HEXIM1, UBA6, CEP55, CARHSP1, KIF2C, SHCBP1, E2F8, NEIL3, CLPB, SLC16A1, SLC16A1, TTK, RECQL4, DR1, SSX2IP, YEATS2, MYBL2, PRKDC, FANCI, RAN, ELOVL6, SAP30, MELK, DCK, NCBP1, CBX5, WAPL, KMT5A, POLE2, NUP210, H2BC11, IPO5, TFDP1, IGF2BP3, PPID, TWSG1, CDYL</t>
  </si>
  <si>
    <t>SHEPARD_BMYB_MORPHOLINO_DN</t>
  </si>
  <si>
    <t>CCNB1, BIRC5, AURKB, MKI67, CDCA3, PRR11, ASPM, DLGAP5, KIF11, TPX2, KIF14, NOTCH2, CDC20, DDX17, FOXM1, HNRNPA2B1, BLVRB, HMGA1, CENPM, PARPBP, GTSE1, ANLN, TK1, CDK1, PRC1, KIF23, ANOS1, CDCA2, CPVL, PMP22, TACC3, PTPN22, FBXO5, EPDR1, ATP1A1, COTL1, ACAT2, TTK, MELK, DCK, PAXIP1, MCM2, OGT, NSD1, SRSF9</t>
  </si>
  <si>
    <t>SHEPARD_CRUSH_AND_BURN_MUTANT_DN</t>
  </si>
  <si>
    <t>CCNB1, BIRC5, AURKB, MKI67, CKS2, CDCA3, PRR11, ASPM, DLGAP5, KIF11, TPX2, KIF14, NOTCH2, CCNB2, CDC20, DDX17, FOXM1, HMGA1, TMPO, KNL1, PARPBP, GTSE1, ANLN, TK1, RACGAP1, CDK1, PRC1, ANP32B, FZD5, KIF23, LMNB2, CDC27, CDCA2, BUB1B, TACC3, FBXO5, KHDRBS1, PUM1, ATP1A1, CEP55, KIF2C, SHCBP1, NEIL3, KDM6A, TTK</t>
  </si>
  <si>
    <t>SMIRNOV_RESPONSE_TO_IR_6HR_DN</t>
  </si>
  <si>
    <t>HMMR, CCNB1, CENPF, SCD, CDCA3, PLK1, ASPM, CENPE, DLGAP5, TPX2, KIF14, KIF20A, CDC20, AURKA, ITGA4, BUB1, UBE2C, INSIG1, DEPDC1, UBE2S, ARHGAP11A, ARHGAP11A, KIF23, ATP2A3, CENPA, FKBP4, RIPOR2, PSRC1, LDLR, CD55, NEK2</t>
  </si>
  <si>
    <t>SOTIRIOU_BREAST_CANCER_GRADE_1_VS_3_UP</t>
  </si>
  <si>
    <t>HMMR, RRM2, CCNB1, BIRC5, CENPF, H2AZ2, AURKB, MKI67, CKS2, TOP2A, CDCA3, PLK1, ASPM, CENPE, DLGAP5, KIF11, TPX2, PTTG1, APOBEC3B, KIF14, KIF20A, CCNB2, CDC20, FOXM1, KIFC1, KIFC1, KIFC1, KIFC1, AURKA, LMNB1, CCNA2, KPNA2, KIF4A, HJURP, TMPO, BUB1, UBE2C, SPAG5, CDCA8, PARPBP, GTSE1, UBE2S, RACGAP1, CDKN3, CDK1, NUSAP1, PRC1, NCAPG, ESPL1, KIF15, KIF15, PIMREG, SLC7A5, STIL, CENPA, CDC25A, BUB1B, TACC3, NDC80, POLQ, KIF18B, FBXO5, H2AZ1, QPRT, TOMM70, NEK2, CEP55, KIF2C, E2F8, TTK, MYBL2</t>
  </si>
  <si>
    <t>TANG_SENESCENCE_TP53_TARGETS_DN</t>
  </si>
  <si>
    <t>BIRC5, AURKB, TOP2A, SMC4, CENPE, KIF11, TPX2, PTTG1, KIF20A, CCNB2, CDC20, LMNB1, CCNA2, KIF4A, PBK, BUB1, UBE2C, SPAG5, TK1, RACGAP1, CDK1, NUSAP1, PRC1, NCAPG, KIF23, CENPA, CDC25A, FBXO5, KIF20B, NEK2, TTK</t>
  </si>
  <si>
    <t>TIEN_INTESTINE_PROBIOTICS_24HR_DN</t>
  </si>
  <si>
    <t>RPL9, RPS18, RPS18, RPS18, RPS18, RPS18, RPS18, RPL34, RPL13, RPS7, RPS27, RPS19, RPS6, RPS23, RPLP0, RPL5, RPS3A, RPS3A, RPL3, RPS14, TPT1, RPL10, EEF1G, RPL12, RPL13A, RPL4, RPL23A, RACK1, H1-0, MLPH, RPS11, RPS3, RPL39</t>
  </si>
  <si>
    <t>TIEN_INTESTINE_PROBIOTICS_6HR_UP</t>
  </si>
  <si>
    <t>RPL9, RPL13, RPS7, RPS27, RPS19, RPS6, RPS23, GAPDH, RPLP0, RPL5, RPS3A, RPS3A, RPS14, TPT1, EEF1G, RPS17, RPS17, RPL4, RPL23A, RPS11, RPL39, TXN</t>
  </si>
  <si>
    <t>TOYOTA_TARGETS_OF_MIR34B_AND_MIR34C</t>
  </si>
  <si>
    <t>RRM2, CCNB1, ERP29, CENPF, AURKB, MKI67, PLK1, CENPE, KIF11, KIF14, FOXM1, KIFC1, KIFC1, KIFC1, KIFC1, NSD2, AURKA, LMNB1, CCNA2, KIF4A, ABHD2, TBC1D5, FAM171A1, FAM72D, FAM72D, STAG1, PARPBP, GTSE1, UBE2S, NDC1, ARHGAP11A, ARHGAP11A, NUSAP1, WEE1, ANP32B, MYB, KIF15, KIF15, MSL1, SPC24, TICRR, ZNF695, SETD2, STIL, CCNF, CENPA, BRI3BP, LRP11, CRTC3, CDC25A, PCBD2, CDCA2, ZMYND8, CKAP2L, HNRNPD, BUB1B, HSPD1, ARID1A, XPO5, ARL17A, ARL17A, ARL17A, ARL17A, PABPC4, PITHD1, COLGALT1, MBOAT2, SHLD2, PSRC1, KIF20B, NFATC3, SCAF4, CEP152, RIF1, NEK2, SRSF4, KIF2C, SHCBP1, ARHGAP19, DIAPH1, MYBL2, LUC7L, RTKN2, RAN, PPP6R2, DCTN5, ALMS1, MELK, DIPK2A, GTF2I, NEDD4, PDE7A, KMT5A, NUP210, DHX9, ATP2A2, MCU, TFDP1, VPS54, KMT5B, RAVER2, NCOR1, SMAD2, NECTIN1, PLK4, TUBGCP3, TUBGCP3, PRELID2, FAM234B, TRA2A, PIGX, LRRC37A2, LRRC37A2, LRRC37A2, LRRC37A2, LRRC37A2, LRRC37A2, GEN1, RAPGEF6, FUT10, CNPY3, STRBP, MPHOSPH9, BORA, DNA2, BGLAP, MLLT1, NSD3, SKA1, SKA1, GOLM1, POMK, TTLL4, XPO6, PTP4A2, HNRNPUL1, MIS18BP1, POLE, MDN1, SNRNP48, ANKLE2, POM121, RIC8B, HNRNPAB, ZNF273, LMAN2L, CANT1, HDAC8, SF1, DBF4B, WWP2, LRRC8C, KPNB1, TRIM33, KLHDC4, ATPSCKMT, POGK, TNPO3, CPSF6, RAD54L2, DCAF1, MMS22L, SAP30L, THAP12, GRK3, MRE11, BCAP29, BCAP29, JADE1, PKMYT1, METTL9, METTL9, PDXDC1, PDXDC1</t>
  </si>
  <si>
    <t>BIRC5, CENPF, CKS2, PALM2AKAP2, ASPM, SMC4, TFRC, DLGAP5, KIF14, CCNB2, AURKA, HJURP, BUB1, DEPDC1, TK1, DIAPH3, CDC42BPA, NUSAP1, PRC1, SPC25, SPC25, CDC25B, PIMREG, CENPA, IVNS1ABP, NDC80, FBXO5, ZDHHC20, EXT1, MTDH, RAB6B, AGFG1, MELK, DCK, ECT2</t>
  </si>
  <si>
    <t>VECCHI_GASTRIC_CANCER_EARLY_UP</t>
  </si>
  <si>
    <t>HMMR, RRM2, CCNB1, BIRC5, CENPF, MKI67, CKS2, TOP2A, DLEU2, HNRNPU, PRR11, ASPM, SMC4, DLGAP5, TPX2, PTTG1, KIF14, HMGB1, KIF20A, CCNB2, CDC20, FOXM1, NSD2, AURKA, CCNA2, KIF4A, HMGA1, PBK, CENPM, BUB1, UBE2C, TPM1, KNL1, ANP32E, DEPDC1, PARPBP, GTSE1, ANLN, TK1, DEPDC1B, RACGAP1, CDKN3, CDK1, ESCO2, PCLAF, NUSAP1, PRC1, NCAPG, MYB, ALYREF, CDK6, KIF15, KIF15, RUNX1, HSPH1, WRNIP1, CDC25B, SGO2, ZDHHC11, CENPA, CDCA2, BUB1B, XPO5, NDC80, KIF18B, S100A10, CENPW, SPIN4, NEK2, CEP55, EIF3B, PIEZO1, E2F8, RPA3, MZT1, TTK, SPIDR, MYBL2, FANCI, MELK, ECT2, MCM2, LINC01004, NUF2, TFDP1</t>
  </si>
  <si>
    <t>VEGF_A_UP.V1_DN</t>
  </si>
  <si>
    <t>HMMR, RRM2, CCNB1, BIRC5, CKS2, SMC4, CENPE, DLGAP5, KIF11, CCNB2, LMNB1, TMPO, BUB1, SPAG5, CPA3, CDKN3, KIF23, SAT1, CDC27, CENPA, BUB1B, ATP13A3, NDC80, NUP50, GABBR2, SPTLC2, SLC4A7, RIF1, EIF2S3, TTK, MFAP3, ITGB3, IPO5, DNAJC13, NCOA3, B4GALT5, PLK4, H2BC15, TRIM25, YES1, FKBP5, SEL1L</t>
  </si>
  <si>
    <t>WEST_ADRENOCORTICAL_TUMOR_UP</t>
  </si>
  <si>
    <t>RRM2, HMGB2, CCNB1, ERP29, CENPF, SCD, TOP2A, CDCA3, ASPM, SMC4, TPX2, HMGCR, PTTG1, KIF14, KIF20A, PLXNC1, FDFT1, FDFT1, FOXM1, AURKA, DNAJC6, PBK, CENPM, TMPO, BUB1, NNT, PARPBP, UBE2S, HMGCS1, RACGAP1, CDK1, PCLAF, IGF2R, PRC1, TMEM131L, ESPL1, LSS, LSS, MSMO1, SQLE, XPO1, PPIA, DHCR7, SLC7A5, OAZ1, CDC25A, PIGK, TFCP2, CDC25C, FDPS, BUB1B, PANK3, KIF18B, MVD, CEP43, H2AZ1, CDK8, LSM4, NEK2, ICMT, ATP1A1, KIF2C, ACAT2, DICER1, SLC16A1, SLC16A1, PI4KB, FANCI, ELOVL6, MELK</t>
  </si>
  <si>
    <t>WHITFIELD_CELL_CYCLE_G2_M</t>
  </si>
  <si>
    <t>HMMR, BIRC5, CENPF, MKI67, CKS2, CDCA3, PLK1, PRR11, CENPE, DLGAP5, TPX2, KIF14, CCNB2, CDC20, FOXM1, AURKA, CCNA2, ARL6IP1, NCAPD2, PBK, KNSTRN, LBR, BUB1, SPAG5, ANP32E, DEPDC1, RANGAP1, GTSE1, ANLN, DIAPH3, DEPDC1B, NUSAP1, ANP32B, GSE1, G2E3, CKAP5, CDC27, CDC25B, SGO2, PIMREG, SFPQ, CENPA, RERE, TACC3, NUP98, YWHAH, CCDC88A, KIF20B, VANGL1, LMNA, NEK2, QRICH1, CEP55, KIF2C, SHCBP1, ARHGAP19, TNFAIP8L1, MZT1, TTK, DR1, HCFC1, HS2ST1, STAT5B, CTCF, KMT5A, ECT2, ZMYM1, NUF2, ATF7IP</t>
  </si>
  <si>
    <t>WHITFIELD_CELL_CYCLE_LITERATURE</t>
  </si>
  <si>
    <t>RRM2, CCNB1, BIRC5, CENPF, CKS2, TOP2A, PLK1, KIF20A, CCNB2, CDC20, AURKA, CCNA2, BUB1, RACGAP1, CDKN3, CDK1, TYMS, CCNF, CENPA, CDC25A, CDC25C, BUB1B</t>
  </si>
  <si>
    <t>WILCOX_RESPONSE_TO_PROGESTERONE_UP</t>
  </si>
  <si>
    <t>HBD, HMMR, RRM2, HMGB2, CCNB1, HBB, CENPF, SCD, TOP2A, ASPM, DLGAP5, HMGCR, KIF20A, CCNB2, CDC20, FDFT1, FDFT1, KIF4A, PBK, HJURP, PDS5A, INSIG1, TK1, HMGCS1, CDK1, PCLAF, NUSAP1, PRC1, NCAPG, LSS, LSS, MSMO1, DHCR7, TYMS, FDPS, NDC80, LDLR, RIF1, FADS1, CEP55, SHCBP1, ACAT2, ATG2B, FANCI, ELOVL6</t>
  </si>
  <si>
    <t>WINNEPENNINCKX_MELANOMA_METASTASIS_UP</t>
  </si>
  <si>
    <t>RRM2, CCNB1, BIRC5, CENPF, H2AZ2, CKS2, TOP2A, ASPM, DLGAP5, KIF11, PTTG1, CHORDC1, CHORDC1, CCNB2, NSD2, AURKA, KPNA2, KNSTRN, DTYMK, BUB1, SPAG5, CDCA8, PARPBP, ANLN, TK1, SKA2, RACGAP1, CDKN3, CDK1, PCLAF, PRC1, NCAPG, SSR3, XPO1, SPC25, SPC25, SGO2, TYMS, CENPA, HSPD1, C9orf40, NDC80, MAP4K4, IPO7, KIF18B, TCOF1, VMA21, NEK2, CEP55, KIF2C, SHCBP1, RPA3, NEIL3, SMARCA5, MELK, SURF4, SURF4, NCBP1, ECT2, NUF2, UBFD1</t>
  </si>
  <si>
    <t>WU_APOPTOSIS_BY_CDKN1A_VIA_TP53</t>
  </si>
  <si>
    <t>HMGB2, CCNB1, AURKB, MKI67, TOP2A, ASPM, DLGAP5, TPX2, AURKA, HNRNPA2B1, PBK, BUB1, UBE2C, ANLN, RACGAP1, CDK1, PRC1, NCAPG, CDC25B, TYMS</t>
  </si>
  <si>
    <t>YAGI_AML_WITH_INV_16_TRANSLOCATION</t>
  </si>
  <si>
    <t>RBM3, CD52, RPS18, RPS18, RPS18, RPS18, RPS18, RPS18, RPL34, RPL13, RPS27, RPS6, RPS4X, RPS13, RPLP0, RPL19, TPT1, RPL32, RPLP1, CD9, TIMP1, RPL31, BIN1, IDS, RPS17, RPS17, SPARC, LY6E, LY6E, RPL23A, RPLP2, NACA, RPL37, RPS29, TAF7, RPS20, LGALS9</t>
  </si>
  <si>
    <t>YAMASHITA_LIVER_CANCER_WITH_EPCAM_UP</t>
  </si>
  <si>
    <t>RPL9, MDK, RPS27A, RPS7, RPS4X, RPS12, RPLP0, RPS3A, RPS3A, RPL6, RPL28, RPL29, RPL13A, RPL31, RPL23A, RPL35</t>
  </si>
  <si>
    <t>YANG_BCL3_TARGETS_UP</t>
  </si>
  <si>
    <t>RRM2, HMGB2, CCNB1, ANK1, AURKB, MKI67, SCD, CHST2, TOP2A, CDCA3, DLGAP5, PTTG1, KIF20A, CCNB2, CDC20, FOXM1, AURKA, CCNA2, PEX6, STON2, PBK, KNSTRN, FAM83D, FASN, XK, BUB1, UBE2C, DEPDC1, DIAPH3, RACGAP1, CDK1, ARHGAP11A, ARHGAP11A, NUSAP1, PRC1, ESPL1, ALYREF, TRIM5, SPC24, ACSS1, PIMREG, B3GNTL1, B3GNTL1, CDCA2, TNIK, TACC3, GLT8D2, NCALD, MBOAT2, KIF20B, CD55, KIF2C, MBNL3, SOAT1, TLN2, ELOVL6, FAM111A, NEDD4, SLC16A10, ECT2, TBL1XR1, VPS54, SCLT1, ETNK1, SMCHD1, ENO3</t>
  </si>
  <si>
    <t>YANG_BREAST_CANCER_ESR1_UP</t>
  </si>
  <si>
    <t>CIRBP, GSTM3, MLPH, MAGED2</t>
  </si>
  <si>
    <t>YU_MYC_TARGETS_UP</t>
  </si>
  <si>
    <t>HMGB2, CCNB1, BIRC5, MKI67, CKS2, TOP2A, PLK1, ASPM, KIF20A, CCNB2, AURKA, KPNA2, BUB1, ANLN, UBE2S, RACGAP1, CDKN3, CDK1, PCLAF, FDPS, YBX3, CLIC4, HNRNPLL, E2F8</t>
  </si>
  <si>
    <t>ZHANG_BREAST_CANCER_PROGENITORS_UP</t>
  </si>
  <si>
    <t>RRM2, HMGB2, CENPF, TOP2A, HNRNPU, SMC4, TFRC, CTTNBP2, PDZD8, AURKA, CCNA2, NCAPD2, HNRNPA2B1, PBK, TMPO, BUB1, CDCA8, ANP32E, DEPDC1, SEPHS2, ANLN, CAPRIN1, AUTS2, SKA2, ESCO2, WEE1, NCAPG, BCL2, MYB, USP34, XPO1, SGO2, SFPQ, CDC25A, BUB1B, RPRD2, TNIK, PDS5B, CEP43, H2AZ1, AZIN1, NFIA, STARD7, RIDA, TOMM70, SGO1, UBA2, MTDH, RIF1, CEP55, KIF2C, HNRNPLL, NOL4L, SHCBP1, POLA1, RPA3, RFX3, ACAT2, FAM199X, SMARCA5, PKP4, MBNL3, PPM1B, APPBP2, SAP30, MELK, DCK, NCBP1, CNOT6, CTCF, ARMC10, ARMC10, TMEM209, ECT2, MCM2, SETX, VPS54, PRR14L, EIF4B, ST6GAL1, EMID1, LRBA, SMCHD1, SLF1, CRLS1, ZBTB44, KANSL1L, TAF2, PSPC1, AEBP2, RBBP5, HNRNPA1, BRD7</t>
  </si>
  <si>
    <t>ZHANG_TLX_TARGETS_36HR_DN</t>
  </si>
  <si>
    <t>HMMR, CENPF, MKI67, TOP2A, HNRNPU, SMC4, CENPE, KIF11, TPX2, CCNA2, TMPO, BUB1, SPAG5, DEPDC1, STAG1, KIF18A, ANLN, SKA2, NUSAP1, PRC1, NCAPG, HMGN5, KIF23, XPO1, CKAP5, SPC25, SPC25, TYMS, QSER1, ZNF638, RASA1, CCDC88A, MACF1, SGO1, RIF1, ASH1L, NET1, CEP55, POU2F1, SHCBP1, POLA1, TRPM7, TTK, SMARCA5, FANCI, FAM111A, TBL1XR1, TASOR2, PHIP, ROCK2, SLF1, PLK4, BLM, INCENP, RBM26, DNA2, ATM, SKA1, SKA1, CIP2A, SUZ12, MIS18BP1, POLE, ROCK1, POLN, ATP11C, ERCC6L, EEA1, TIMELESS</t>
  </si>
  <si>
    <t>ZHANG_TLX_TARGETS_60HR_DN</t>
  </si>
  <si>
    <t>HMMR, RRM2, HMGB2, BIRC5, CENPF, AURKB, MKI67, TOP2A, PLK1, SMC4, KIF11, HMGB1, CCNB2, LMNB1, CCNA2, NCAPD2, PBK, CENPM, HJURP, TMPO, BUB1, SPAG5, ANP32E, NT5DC2, ANLN, TK1, RACGAP1, NDC1, FBLN2, WEE1, NCAPG, LMNB2, CDT1, PIMREG, TYMS, CDC25A, IVNS1ABP, BUB1B, TACC3, SGO1, RIF1, NET1, CEP55, KIF2C, SHCBP1, POLA1, E2F8, TTK, CDV3, SPIDR, MYBL2, FANCI, SOAT1, FAM111A, POLD1, MELK, HSP90B1, DCK, CBX5, POLE2, ECT2, MCM2, NUF2</t>
  </si>
  <si>
    <t>ZHAN_MULTIPLE_MYELOMA_PR_UP</t>
  </si>
  <si>
    <t>RRM2, CCNB1, BIRC5, TOP2A, PRR11, ASPM, DLGAP5, TPX2, KIF14, CCNB2, FOXM1, AURKA, KPNA2, UBE2C, DEPDC1B, RACGAP1, CDK1, MPC2, PCLAF, NUSAP1, PRC1, SPC24, SPC25, SPC25, TYMS, BUB1B, NEK2, E2F8, TTK, FANCI</t>
  </si>
  <si>
    <t>ZHENG_GLIOBLASTOMA_PLASTICITY_UP</t>
  </si>
  <si>
    <t>RRM2, CCNB1, BIRC5, AURKB, CKS2, TOP2A, CDCA3, PLK1, ASPM, CD36, TPX2, CCNB2, CDC20, AURKA, LMNB1, KIF4A, BUB1, SPAG5, CDCA8, KIF18A, ANLN, TK1, RACGAP1, CPQ, PCLAF, FBLN2, CD38, NUSAP1, PRC1, KIF23, CDT1, TRIB2, SPC25, SPC25, SGO2, CCNF, NDC80, CRLF1, CLU, SMOC1, SHCBP1, POLA1, POLD1, MELK, RCC1, LYN, CCND1, ECT2, PLPP3, MCM2, NUF2, EFHD2</t>
  </si>
  <si>
    <t>ZHOU_CELL_CYCLE_GENES_IN_IR_RESPONSE_24HR</t>
  </si>
  <si>
    <t>HMMR, HMGB2, CCNB1, BIRC5, CENPF, H2AZ2, TOP2A, ASPM, DLGAP5, KIF11, H2AX, PTTG1, KIF20A, CCNB2, CDC20, KIFC1, KIFC1, KIFC1, KIFC1, LMNB1, CCNA2, KPNA2, KNSTRN, LBR, DTYMK, BUB1, UBE2C, SPAG5, CDCA8, DEPDC1, PARPBP, ANLN, RACGAP1, CDKN3, CDK1, NUSAP1, PRC1, ALYREF, KIF23, SPC25, SPC25, PIMREG, CENPA, QSER1, LXN, FBXO5, CEP43, NEK2, CEP55, E2F8, NEIL3, TTK, MYBL2, POLD1, MELK</t>
  </si>
  <si>
    <t>ZHOU_CELL_CYCLE_GENES_IN_IR_RESPONSE_6HR</t>
  </si>
  <si>
    <t>HMGB2, DLGAP5, KIF11, H2AX, KIF20A, KIFC1, KIFC1, KIFC1, KIFC1, LMNB1, CCNA2, LBR, DTYMK, CDCA8, PARPBP, RACGAP1, PCLAF, NUSAP1, CDT1, PIMREG, CENPA, QSER1, FBXO5, NEK2, CEP55, E2F8, TTK, MYBL2, RTKN2, SAP30, MCM2</t>
  </si>
  <si>
    <t>Unexpanded HSCs/HPCs Day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9"/>
      <color theme="1"/>
      <name val="Arial"/>
      <family val="2"/>
    </font>
    <font>
      <sz val="9"/>
      <color rgb="FF000000"/>
      <name val="Arial"/>
      <family val="2"/>
    </font>
    <font>
      <b/>
      <sz val="12"/>
      <color theme="1"/>
      <name val="Aptos Narrow"/>
      <scheme val="minor"/>
    </font>
  </fonts>
  <fills count="170">
    <fill>
      <patternFill patternType="none"/>
    </fill>
    <fill>
      <patternFill patternType="gray125"/>
    </fill>
    <fill>
      <patternFill patternType="solid">
        <fgColor rgb="FFFCFBFE"/>
        <bgColor indexed="64"/>
      </patternFill>
    </fill>
    <fill>
      <patternFill patternType="solid">
        <fgColor rgb="FFFCF8FB"/>
        <bgColor indexed="64"/>
      </patternFill>
    </fill>
    <fill>
      <patternFill patternType="solid">
        <fgColor rgb="FF6B96CC"/>
        <bgColor indexed="64"/>
      </patternFill>
    </fill>
    <fill>
      <patternFill patternType="solid">
        <fgColor rgb="FF729BCE"/>
        <bgColor indexed="64"/>
      </patternFill>
    </fill>
    <fill>
      <patternFill patternType="solid">
        <fgColor rgb="FF608EC8"/>
        <bgColor indexed="64"/>
      </patternFill>
    </fill>
    <fill>
      <patternFill patternType="solid">
        <fgColor rgb="FF779ED0"/>
        <bgColor indexed="64"/>
      </patternFill>
    </fill>
    <fill>
      <patternFill patternType="solid">
        <fgColor rgb="FF5F8EC8"/>
        <bgColor indexed="64"/>
      </patternFill>
    </fill>
    <fill>
      <patternFill patternType="solid">
        <fgColor rgb="FF789FD0"/>
        <bgColor indexed="64"/>
      </patternFill>
    </fill>
    <fill>
      <patternFill patternType="solid">
        <fgColor rgb="FF5D8CC7"/>
        <bgColor indexed="64"/>
      </patternFill>
    </fill>
    <fill>
      <patternFill patternType="solid">
        <fgColor rgb="FF6D97CC"/>
        <bgColor indexed="64"/>
      </patternFill>
    </fill>
    <fill>
      <patternFill patternType="solid">
        <fgColor rgb="FFF98587"/>
        <bgColor indexed="64"/>
      </patternFill>
    </fill>
    <fill>
      <patternFill patternType="solid">
        <fgColor rgb="FFFCE6E8"/>
        <bgColor indexed="64"/>
      </patternFill>
    </fill>
    <fill>
      <patternFill patternType="solid">
        <fgColor rgb="FF5A8AC6"/>
        <bgColor indexed="64"/>
      </patternFill>
    </fill>
    <fill>
      <patternFill patternType="solid">
        <fgColor rgb="FF87A9D5"/>
        <bgColor indexed="64"/>
      </patternFill>
    </fill>
    <fill>
      <patternFill patternType="solid">
        <fgColor rgb="FF8BACD7"/>
        <bgColor indexed="64"/>
      </patternFill>
    </fill>
    <fill>
      <patternFill patternType="solid">
        <fgColor rgb="FFA0BBDE"/>
        <bgColor indexed="64"/>
      </patternFill>
    </fill>
    <fill>
      <patternFill patternType="solid">
        <fgColor rgb="FF82A6D4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BB6B9"/>
        <bgColor indexed="64"/>
      </patternFill>
    </fill>
    <fill>
      <patternFill patternType="solid">
        <fgColor rgb="FFA5BFE0"/>
        <bgColor indexed="64"/>
      </patternFill>
    </fill>
    <fill>
      <patternFill patternType="solid">
        <fgColor rgb="FF5B8BC6"/>
        <bgColor indexed="64"/>
      </patternFill>
    </fill>
    <fill>
      <patternFill patternType="solid">
        <fgColor rgb="FF9DB9DD"/>
        <bgColor indexed="64"/>
      </patternFill>
    </fill>
    <fill>
      <patternFill patternType="solid">
        <fgColor rgb="FFC7D7EC"/>
        <bgColor indexed="64"/>
      </patternFill>
    </fill>
    <fill>
      <patternFill patternType="solid">
        <fgColor rgb="FF8AACD7"/>
        <bgColor indexed="64"/>
      </patternFill>
    </fill>
    <fill>
      <patternFill patternType="solid">
        <fgColor rgb="FFFCDEE1"/>
        <bgColor indexed="64"/>
      </patternFill>
    </fill>
    <fill>
      <patternFill patternType="solid">
        <fgColor rgb="FFFCFAFD"/>
        <bgColor indexed="64"/>
      </patternFill>
    </fill>
    <fill>
      <patternFill patternType="solid">
        <fgColor rgb="FF5C8BC6"/>
        <bgColor indexed="64"/>
      </patternFill>
    </fill>
    <fill>
      <patternFill patternType="solid">
        <fgColor rgb="FF90B0D9"/>
        <bgColor indexed="64"/>
      </patternFill>
    </fill>
    <fill>
      <patternFill patternType="solid">
        <fgColor rgb="FF9BB8DD"/>
        <bgColor indexed="64"/>
      </patternFill>
    </fill>
    <fill>
      <patternFill patternType="solid">
        <fgColor rgb="FFA1BCDF"/>
        <bgColor indexed="64"/>
      </patternFill>
    </fill>
    <fill>
      <patternFill patternType="solid">
        <fgColor rgb="FF95B4DB"/>
        <bgColor indexed="64"/>
      </patternFill>
    </fill>
    <fill>
      <patternFill patternType="solid">
        <fgColor rgb="FFFCF7FA"/>
        <bgColor indexed="64"/>
      </patternFill>
    </fill>
    <fill>
      <patternFill patternType="solid">
        <fgColor rgb="FFE3EAF6"/>
        <bgColor indexed="64"/>
      </patternFill>
    </fill>
    <fill>
      <patternFill patternType="solid">
        <fgColor rgb="FF6A95CB"/>
        <bgColor indexed="64"/>
      </patternFill>
    </fill>
    <fill>
      <patternFill patternType="solid">
        <fgColor rgb="FF6995CB"/>
        <bgColor indexed="64"/>
      </patternFill>
    </fill>
    <fill>
      <patternFill patternType="solid">
        <fgColor rgb="FFFBB8BB"/>
        <bgColor indexed="64"/>
      </patternFill>
    </fill>
    <fill>
      <patternFill patternType="solid">
        <fgColor rgb="FFE7EDF7"/>
        <bgColor indexed="64"/>
      </patternFill>
    </fill>
    <fill>
      <patternFill patternType="solid">
        <fgColor rgb="FF749CCF"/>
        <bgColor indexed="64"/>
      </patternFill>
    </fill>
    <fill>
      <patternFill patternType="solid">
        <fgColor rgb="FF6994CB"/>
        <bgColor indexed="64"/>
      </patternFill>
    </fill>
    <fill>
      <patternFill patternType="solid">
        <fgColor rgb="FF6E98CD"/>
        <bgColor indexed="64"/>
      </patternFill>
    </fill>
    <fill>
      <patternFill patternType="solid">
        <fgColor rgb="FFB0C7E4"/>
        <bgColor indexed="64"/>
      </patternFill>
    </fill>
    <fill>
      <patternFill patternType="solid">
        <fgColor rgb="FFFA9698"/>
        <bgColor indexed="64"/>
      </patternFill>
    </fill>
    <fill>
      <patternFill patternType="solid">
        <fgColor rgb="FFFAB0B2"/>
        <bgColor indexed="64"/>
      </patternFill>
    </fill>
    <fill>
      <patternFill patternType="solid">
        <fgColor rgb="FFFA9092"/>
        <bgColor indexed="64"/>
      </patternFill>
    </fill>
    <fill>
      <patternFill patternType="solid">
        <fgColor rgb="FFFAB2B5"/>
        <bgColor indexed="64"/>
      </patternFill>
    </fill>
    <fill>
      <patternFill patternType="solid">
        <fgColor rgb="FFFBC0C3"/>
        <bgColor indexed="64"/>
      </patternFill>
    </fill>
    <fill>
      <patternFill patternType="solid">
        <fgColor rgb="FF88AAD6"/>
        <bgColor indexed="64"/>
      </patternFill>
    </fill>
    <fill>
      <patternFill patternType="solid">
        <fgColor rgb="FFFBD1D3"/>
        <bgColor indexed="64"/>
      </patternFill>
    </fill>
    <fill>
      <patternFill patternType="solid">
        <fgColor rgb="FFFCF5F8"/>
        <bgColor indexed="64"/>
      </patternFill>
    </fill>
    <fill>
      <patternFill patternType="solid">
        <fgColor rgb="FFFA8E91"/>
        <bgColor indexed="64"/>
      </patternFill>
    </fill>
    <fill>
      <patternFill patternType="solid">
        <fgColor rgb="FFF98C8F"/>
        <bgColor indexed="64"/>
      </patternFill>
    </fill>
    <fill>
      <patternFill patternType="solid">
        <fgColor rgb="FFF8F9FD"/>
        <bgColor indexed="64"/>
      </patternFill>
    </fill>
    <fill>
      <patternFill patternType="solid">
        <fgColor rgb="FFFA9597"/>
        <bgColor indexed="64"/>
      </patternFill>
    </fill>
    <fill>
      <patternFill patternType="solid">
        <fgColor rgb="FFFAACAF"/>
        <bgColor indexed="64"/>
      </patternFill>
    </fill>
    <fill>
      <patternFill patternType="solid">
        <fgColor rgb="FFFAA5A7"/>
        <bgColor indexed="64"/>
      </patternFill>
    </fill>
    <fill>
      <patternFill patternType="solid">
        <fgColor rgb="FFFAA3A6"/>
        <bgColor indexed="64"/>
      </patternFill>
    </fill>
    <fill>
      <patternFill patternType="solid">
        <fgColor rgb="FFFBBEC0"/>
        <bgColor indexed="64"/>
      </patternFill>
    </fill>
    <fill>
      <patternFill patternType="solid">
        <fgColor rgb="FFFA9FA1"/>
        <bgColor indexed="64"/>
      </patternFill>
    </fill>
    <fill>
      <patternFill patternType="solid">
        <fgColor rgb="FFFBB7B9"/>
        <bgColor indexed="64"/>
      </patternFill>
    </fill>
    <fill>
      <patternFill patternType="solid">
        <fgColor rgb="FFFAABAD"/>
        <bgColor indexed="64"/>
      </patternFill>
    </fill>
    <fill>
      <patternFill patternType="solid">
        <fgColor rgb="FFFCE3E6"/>
        <bgColor indexed="64"/>
      </patternFill>
    </fill>
    <fill>
      <patternFill patternType="solid">
        <fgColor rgb="FFFAAEB1"/>
        <bgColor indexed="64"/>
      </patternFill>
    </fill>
    <fill>
      <patternFill patternType="solid">
        <fgColor rgb="FF99B6DC"/>
        <bgColor indexed="64"/>
      </patternFill>
    </fill>
    <fill>
      <patternFill patternType="solid">
        <fgColor rgb="FFFCF6F9"/>
        <bgColor indexed="64"/>
      </patternFill>
    </fill>
    <fill>
      <patternFill patternType="solid">
        <fgColor rgb="FFA6BFE0"/>
        <bgColor indexed="64"/>
      </patternFill>
    </fill>
    <fill>
      <patternFill patternType="solid">
        <fgColor rgb="FFFCECEF"/>
        <bgColor indexed="64"/>
      </patternFill>
    </fill>
    <fill>
      <patternFill patternType="solid">
        <fgColor rgb="FF9EBADE"/>
        <bgColor indexed="64"/>
      </patternFill>
    </fill>
    <fill>
      <patternFill patternType="solid">
        <fgColor rgb="FFFCEDF0"/>
        <bgColor indexed="64"/>
      </patternFill>
    </fill>
    <fill>
      <patternFill patternType="solid">
        <fgColor rgb="FFFCEEF1"/>
        <bgColor indexed="64"/>
      </patternFill>
    </fill>
    <fill>
      <patternFill patternType="solid">
        <fgColor rgb="FF97B5DB"/>
        <bgColor indexed="64"/>
      </patternFill>
    </fill>
    <fill>
      <patternFill patternType="solid">
        <fgColor rgb="FFFCF2F5"/>
        <bgColor indexed="64"/>
      </patternFill>
    </fill>
    <fill>
      <patternFill patternType="solid">
        <fgColor rgb="FF86A9D5"/>
        <bgColor indexed="64"/>
      </patternFill>
    </fill>
    <fill>
      <patternFill patternType="solid">
        <fgColor rgb="FFDBE4F3"/>
        <bgColor indexed="64"/>
      </patternFill>
    </fill>
    <fill>
      <patternFill patternType="solid">
        <fgColor rgb="FFFBBBBE"/>
        <bgColor indexed="64"/>
      </patternFill>
    </fill>
    <fill>
      <patternFill patternType="solid">
        <fgColor rgb="FFF98688"/>
        <bgColor indexed="64"/>
      </patternFill>
    </fill>
    <fill>
      <patternFill patternType="solid">
        <fgColor rgb="FFF98082"/>
        <bgColor indexed="64"/>
      </patternFill>
    </fill>
    <fill>
      <patternFill patternType="solid">
        <fgColor rgb="FFFAA8AA"/>
        <bgColor indexed="64"/>
      </patternFill>
    </fill>
    <fill>
      <patternFill patternType="solid">
        <fgColor rgb="FFF9878A"/>
        <bgColor indexed="64"/>
      </patternFill>
    </fill>
    <fill>
      <patternFill patternType="solid">
        <fgColor rgb="FFF98D90"/>
        <bgColor indexed="64"/>
      </patternFill>
    </fill>
    <fill>
      <patternFill patternType="solid">
        <fgColor rgb="FFFAABAE"/>
        <bgColor indexed="64"/>
      </patternFill>
    </fill>
    <fill>
      <patternFill patternType="solid">
        <fgColor rgb="FF719ACE"/>
        <bgColor indexed="64"/>
      </patternFill>
    </fill>
    <fill>
      <patternFill patternType="solid">
        <fgColor rgb="FFD5E0F1"/>
        <bgColor indexed="64"/>
      </patternFill>
    </fill>
    <fill>
      <patternFill patternType="solid">
        <fgColor rgb="FF8EAFD8"/>
        <bgColor indexed="64"/>
      </patternFill>
    </fill>
    <fill>
      <patternFill patternType="solid">
        <fgColor rgb="FFFCE0E3"/>
        <bgColor indexed="64"/>
      </patternFill>
    </fill>
    <fill>
      <patternFill patternType="solid">
        <fgColor rgb="FF91B1D9"/>
        <bgColor indexed="64"/>
      </patternFill>
    </fill>
    <fill>
      <patternFill patternType="solid">
        <fgColor rgb="FFFBD6D9"/>
        <bgColor indexed="64"/>
      </patternFill>
    </fill>
    <fill>
      <patternFill patternType="solid">
        <fgColor rgb="FFAFC6E4"/>
        <bgColor indexed="64"/>
      </patternFill>
    </fill>
    <fill>
      <patternFill patternType="solid">
        <fgColor rgb="FFFCDDE0"/>
        <bgColor indexed="64"/>
      </patternFill>
    </fill>
    <fill>
      <patternFill patternType="solid">
        <fgColor rgb="FFE4EBF6"/>
        <bgColor indexed="64"/>
      </patternFill>
    </fill>
    <fill>
      <patternFill patternType="solid">
        <fgColor rgb="FFFCE8EB"/>
        <bgColor indexed="64"/>
      </patternFill>
    </fill>
    <fill>
      <patternFill patternType="solid">
        <fgColor rgb="FFEEF2FA"/>
        <bgColor indexed="64"/>
      </patternFill>
    </fill>
    <fill>
      <patternFill patternType="solid">
        <fgColor rgb="FFF7F8FD"/>
        <bgColor indexed="64"/>
      </patternFill>
    </fill>
    <fill>
      <patternFill patternType="solid">
        <fgColor rgb="FFFAFBFE"/>
        <bgColor indexed="64"/>
      </patternFill>
    </fill>
    <fill>
      <patternFill patternType="solid">
        <fgColor rgb="FFF6F8FD"/>
        <bgColor indexed="64"/>
      </patternFill>
    </fill>
    <fill>
      <patternFill patternType="solid">
        <fgColor rgb="FFFCF4F7"/>
        <bgColor indexed="64"/>
      </patternFill>
    </fill>
    <fill>
      <patternFill patternType="solid">
        <fgColor rgb="FFFCD8DB"/>
        <bgColor indexed="64"/>
      </patternFill>
    </fill>
    <fill>
      <patternFill patternType="solid">
        <fgColor rgb="FFFBD4D7"/>
        <bgColor indexed="64"/>
      </patternFill>
    </fill>
    <fill>
      <patternFill patternType="solid">
        <fgColor rgb="FFFCD9DC"/>
        <bgColor indexed="64"/>
      </patternFill>
    </fill>
    <fill>
      <patternFill patternType="solid">
        <fgColor rgb="FFF98A8C"/>
        <bgColor indexed="64"/>
      </patternFill>
    </fill>
    <fill>
      <patternFill patternType="solid">
        <fgColor rgb="FFFA9A9C"/>
        <bgColor indexed="64"/>
      </patternFill>
    </fill>
    <fill>
      <patternFill patternType="solid">
        <fgColor rgb="FFFCD9DB"/>
        <bgColor indexed="64"/>
      </patternFill>
    </fill>
    <fill>
      <patternFill patternType="solid">
        <fgColor rgb="FFFCE7EA"/>
        <bgColor indexed="64"/>
      </patternFill>
    </fill>
    <fill>
      <patternFill patternType="solid">
        <fgColor rgb="FFFCDCDF"/>
        <bgColor indexed="64"/>
      </patternFill>
    </fill>
    <fill>
      <patternFill patternType="solid">
        <fgColor rgb="FFFBD5D8"/>
        <bgColor indexed="64"/>
      </patternFill>
    </fill>
    <fill>
      <patternFill patternType="solid">
        <fgColor rgb="FFFBBCBF"/>
        <bgColor indexed="64"/>
      </patternFill>
    </fill>
    <fill>
      <patternFill patternType="solid">
        <fgColor rgb="FFFA989B"/>
        <bgColor indexed="64"/>
      </patternFill>
    </fill>
    <fill>
      <patternFill patternType="solid">
        <fgColor rgb="FFFCDFE2"/>
        <bgColor indexed="64"/>
      </patternFill>
    </fill>
    <fill>
      <patternFill patternType="solid">
        <fgColor rgb="FFFAA3A5"/>
        <bgColor indexed="64"/>
      </patternFill>
    </fill>
    <fill>
      <patternFill patternType="solid">
        <fgColor rgb="FFFCEBEE"/>
        <bgColor indexed="64"/>
      </patternFill>
    </fill>
    <fill>
      <patternFill patternType="solid">
        <fgColor rgb="FFFBC1C4"/>
        <bgColor indexed="64"/>
      </patternFill>
    </fill>
    <fill>
      <patternFill patternType="solid">
        <fgColor rgb="FFFCE1E4"/>
        <bgColor indexed="64"/>
      </patternFill>
    </fill>
    <fill>
      <patternFill patternType="solid">
        <fgColor rgb="FFFBC9CC"/>
        <bgColor indexed="64"/>
      </patternFill>
    </fill>
    <fill>
      <patternFill patternType="solid">
        <fgColor rgb="FFFBCBCD"/>
        <bgColor indexed="64"/>
      </patternFill>
    </fill>
    <fill>
      <patternFill patternType="solid">
        <fgColor rgb="FFFBC5C7"/>
        <bgColor indexed="64"/>
      </patternFill>
    </fill>
    <fill>
      <patternFill patternType="solid">
        <fgColor rgb="FF8EAED8"/>
        <bgColor indexed="64"/>
      </patternFill>
    </fill>
    <fill>
      <patternFill patternType="solid">
        <fgColor rgb="FF799FD0"/>
        <bgColor indexed="64"/>
      </patternFill>
    </fill>
    <fill>
      <patternFill patternType="solid">
        <fgColor rgb="FFFCDADD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E8EEF8"/>
        <bgColor indexed="64"/>
      </patternFill>
    </fill>
    <fill>
      <patternFill patternType="solid">
        <fgColor rgb="FFBFD1E9"/>
        <bgColor indexed="64"/>
      </patternFill>
    </fill>
    <fill>
      <patternFill patternType="solid">
        <fgColor rgb="FFFBD0D2"/>
        <bgColor indexed="64"/>
      </patternFill>
    </fill>
    <fill>
      <patternFill patternType="solid">
        <fgColor rgb="FFFBCCCF"/>
        <bgColor indexed="64"/>
      </patternFill>
    </fill>
    <fill>
      <patternFill patternType="solid">
        <fgColor rgb="FFFAB0B3"/>
        <bgColor indexed="64"/>
      </patternFill>
    </fill>
    <fill>
      <patternFill patternType="solid">
        <fgColor rgb="FFF98B8D"/>
        <bgColor indexed="64"/>
      </patternFill>
    </fill>
    <fill>
      <patternFill patternType="solid">
        <fgColor rgb="FFF97E80"/>
        <bgColor indexed="64"/>
      </patternFill>
    </fill>
    <fill>
      <patternFill patternType="solid">
        <fgColor rgb="FFECF1F9"/>
        <bgColor indexed="64"/>
      </patternFill>
    </fill>
    <fill>
      <patternFill patternType="solid">
        <fgColor rgb="FFF9FAFE"/>
        <bgColor indexed="64"/>
      </patternFill>
    </fill>
    <fill>
      <patternFill patternType="solid">
        <fgColor rgb="FF5F8DC7"/>
        <bgColor indexed="64"/>
      </patternFill>
    </fill>
    <fill>
      <patternFill patternType="solid">
        <fgColor rgb="FF618FC8"/>
        <bgColor indexed="64"/>
      </patternFill>
    </fill>
    <fill>
      <patternFill patternType="solid">
        <fgColor rgb="FFFBC6C9"/>
        <bgColor indexed="64"/>
      </patternFill>
    </fill>
    <fill>
      <patternFill patternType="solid">
        <fgColor rgb="FFFBB9BB"/>
        <bgColor indexed="64"/>
      </patternFill>
    </fill>
    <fill>
      <patternFill patternType="solid">
        <fgColor rgb="FF80A5D3"/>
        <bgColor indexed="64"/>
      </patternFill>
    </fill>
    <fill>
      <patternFill patternType="solid">
        <fgColor rgb="FFABC3E2"/>
        <bgColor indexed="64"/>
      </patternFill>
    </fill>
    <fill>
      <patternFill patternType="solid">
        <fgColor rgb="FFB9CDE7"/>
        <bgColor indexed="64"/>
      </patternFill>
    </fill>
    <fill>
      <patternFill patternType="solid">
        <fgColor rgb="FFFCEFF2"/>
        <bgColor indexed="64"/>
      </patternFill>
    </fill>
    <fill>
      <patternFill patternType="solid">
        <fgColor rgb="FFCAD8ED"/>
        <bgColor indexed="64"/>
      </patternFill>
    </fill>
    <fill>
      <patternFill patternType="solid">
        <fgColor rgb="FFBCCFE8"/>
        <bgColor indexed="64"/>
      </patternFill>
    </fill>
    <fill>
      <patternFill patternType="solid">
        <fgColor rgb="FFB9CCE7"/>
        <bgColor indexed="64"/>
      </patternFill>
    </fill>
    <fill>
      <patternFill patternType="solid">
        <fgColor rgb="FF6390C9"/>
        <bgColor indexed="64"/>
      </patternFill>
    </fill>
    <fill>
      <patternFill patternType="solid">
        <fgColor rgb="FFFAAAAC"/>
        <bgColor indexed="64"/>
      </patternFill>
    </fill>
    <fill>
      <patternFill patternType="solid">
        <fgColor rgb="FF6F99CD"/>
        <bgColor indexed="64"/>
      </patternFill>
    </fill>
    <fill>
      <patternFill patternType="solid">
        <fgColor rgb="FFFBBDC0"/>
        <bgColor indexed="64"/>
      </patternFill>
    </fill>
    <fill>
      <patternFill patternType="solid">
        <fgColor rgb="FFFCDBDE"/>
        <bgColor indexed="64"/>
      </patternFill>
    </fill>
    <fill>
      <patternFill patternType="solid">
        <fgColor rgb="FF6793CA"/>
        <bgColor indexed="64"/>
      </patternFill>
    </fill>
    <fill>
      <patternFill patternType="solid">
        <fgColor rgb="FF6894CB"/>
        <bgColor indexed="64"/>
      </patternFill>
    </fill>
    <fill>
      <patternFill patternType="solid">
        <fgColor rgb="FFFBCDD0"/>
        <bgColor indexed="64"/>
      </patternFill>
    </fill>
    <fill>
      <patternFill patternType="solid">
        <fgColor rgb="FF6592CA"/>
        <bgColor indexed="64"/>
      </patternFill>
    </fill>
    <fill>
      <patternFill patternType="solid">
        <fgColor rgb="FFE2E9F5"/>
        <bgColor indexed="64"/>
      </patternFill>
    </fill>
    <fill>
      <patternFill patternType="solid">
        <fgColor rgb="FFB0C6E4"/>
        <bgColor indexed="64"/>
      </patternFill>
    </fill>
    <fill>
      <patternFill patternType="solid">
        <fgColor rgb="FFFBD1D4"/>
        <bgColor indexed="64"/>
      </patternFill>
    </fill>
    <fill>
      <patternFill patternType="solid">
        <fgColor rgb="FFDDE6F4"/>
        <bgColor indexed="64"/>
      </patternFill>
    </fill>
    <fill>
      <patternFill patternType="solid">
        <fgColor rgb="FFFBC6C8"/>
        <bgColor indexed="64"/>
      </patternFill>
    </fill>
    <fill>
      <patternFill patternType="solid">
        <fgColor rgb="FF6391C9"/>
        <bgColor indexed="64"/>
      </patternFill>
    </fill>
    <fill>
      <patternFill patternType="solid">
        <fgColor rgb="FFC1D2EA"/>
        <bgColor indexed="64"/>
      </patternFill>
    </fill>
    <fill>
      <patternFill patternType="solid">
        <fgColor rgb="FFFBC7C9"/>
        <bgColor indexed="64"/>
      </patternFill>
    </fill>
    <fill>
      <patternFill patternType="solid">
        <fgColor rgb="FFDCE5F3"/>
        <bgColor indexed="64"/>
      </patternFill>
    </fill>
    <fill>
      <patternFill patternType="solid">
        <fgColor rgb="FFFCF3F6"/>
        <bgColor indexed="64"/>
      </patternFill>
    </fill>
    <fill>
      <patternFill patternType="solid">
        <fgColor rgb="FFC5D5EB"/>
        <bgColor indexed="64"/>
      </patternFill>
    </fill>
    <fill>
      <patternFill patternType="solid">
        <fgColor rgb="FFFCF1F4"/>
        <bgColor indexed="64"/>
      </patternFill>
    </fill>
    <fill>
      <patternFill patternType="solid">
        <fgColor rgb="FFBDCFE8"/>
        <bgColor indexed="64"/>
      </patternFill>
    </fill>
    <fill>
      <patternFill patternType="solid">
        <fgColor rgb="FFBACEE8"/>
        <bgColor indexed="64"/>
      </patternFill>
    </fill>
    <fill>
      <patternFill patternType="solid">
        <fgColor rgb="FFC4D4EB"/>
        <bgColor indexed="64"/>
      </patternFill>
    </fill>
    <fill>
      <patternFill patternType="solid">
        <fgColor rgb="FFF1F4FB"/>
        <bgColor indexed="64"/>
      </patternFill>
    </fill>
    <fill>
      <patternFill patternType="solid">
        <fgColor rgb="FFFCF0F3"/>
        <bgColor indexed="64"/>
      </patternFill>
    </fill>
    <fill>
      <patternFill patternType="solid">
        <fgColor rgb="FF6290C9"/>
        <bgColor indexed="64"/>
      </patternFill>
    </fill>
    <fill>
      <patternFill patternType="solid">
        <fgColor rgb="FFA5BEE0"/>
        <bgColor indexed="64"/>
      </patternFill>
    </fill>
    <fill>
      <patternFill patternType="solid">
        <fgColor rgb="FF5E8CC7"/>
        <bgColor indexed="64"/>
      </patternFill>
    </fill>
    <fill>
      <patternFill patternType="solid">
        <fgColor rgb="FF5B8AC6"/>
        <bgColor indexed="64"/>
      </patternFill>
    </fill>
  </fills>
  <borders count="6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80">
    <xf numFmtId="0" fontId="0" fillId="0" borderId="0" xfId="0"/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2" fillId="5" borderId="4" xfId="0" applyFont="1" applyFill="1" applyBorder="1" applyAlignment="1">
      <alignment horizontal="center" vertical="center" wrapText="1"/>
    </xf>
    <xf numFmtId="0" fontId="2" fillId="6" borderId="4" xfId="0" applyFont="1" applyFill="1" applyBorder="1" applyAlignment="1">
      <alignment horizontal="center" vertical="center" wrapText="1"/>
    </xf>
    <xf numFmtId="0" fontId="2" fillId="7" borderId="4" xfId="0" applyFont="1" applyFill="1" applyBorder="1" applyAlignment="1">
      <alignment horizontal="center" vertical="center" wrapText="1"/>
    </xf>
    <xf numFmtId="0" fontId="2" fillId="8" borderId="4" xfId="0" applyFont="1" applyFill="1" applyBorder="1" applyAlignment="1">
      <alignment horizontal="center" vertical="center" wrapText="1"/>
    </xf>
    <xf numFmtId="0" fontId="2" fillId="9" borderId="4" xfId="0" applyFont="1" applyFill="1" applyBorder="1" applyAlignment="1">
      <alignment horizontal="center" vertical="center" wrapText="1"/>
    </xf>
    <xf numFmtId="0" fontId="2" fillId="10" borderId="4" xfId="0" applyFont="1" applyFill="1" applyBorder="1" applyAlignment="1">
      <alignment horizontal="center" vertical="center" wrapText="1"/>
    </xf>
    <xf numFmtId="0" fontId="2" fillId="11" borderId="4" xfId="0" applyFont="1" applyFill="1" applyBorder="1" applyAlignment="1">
      <alignment horizontal="center" vertical="center" wrapText="1"/>
    </xf>
    <xf numFmtId="0" fontId="2" fillId="12" borderId="4" xfId="0" applyFont="1" applyFill="1" applyBorder="1" applyAlignment="1">
      <alignment horizontal="center" vertical="center" wrapText="1"/>
    </xf>
    <xf numFmtId="0" fontId="2" fillId="13" borderId="4" xfId="0" applyFont="1" applyFill="1" applyBorder="1" applyAlignment="1">
      <alignment horizontal="center" vertical="center" wrapText="1"/>
    </xf>
    <xf numFmtId="0" fontId="2" fillId="14" borderId="4" xfId="0" applyFont="1" applyFill="1" applyBorder="1" applyAlignment="1">
      <alignment horizontal="center" vertical="center" wrapText="1"/>
    </xf>
    <xf numFmtId="0" fontId="2" fillId="15" borderId="4" xfId="0" applyFont="1" applyFill="1" applyBorder="1" applyAlignment="1">
      <alignment horizontal="center" vertical="center" wrapText="1"/>
    </xf>
    <xf numFmtId="0" fontId="2" fillId="16" borderId="4" xfId="0" applyFont="1" applyFill="1" applyBorder="1" applyAlignment="1">
      <alignment horizontal="center" vertical="center" wrapText="1"/>
    </xf>
    <xf numFmtId="0" fontId="2" fillId="17" borderId="4" xfId="0" applyFont="1" applyFill="1" applyBorder="1" applyAlignment="1">
      <alignment horizontal="center" vertical="center" wrapText="1"/>
    </xf>
    <xf numFmtId="0" fontId="2" fillId="18" borderId="4" xfId="0" applyFont="1" applyFill="1" applyBorder="1" applyAlignment="1">
      <alignment horizontal="center" vertical="center" wrapText="1"/>
    </xf>
    <xf numFmtId="0" fontId="2" fillId="19" borderId="4" xfId="0" applyFont="1" applyFill="1" applyBorder="1" applyAlignment="1">
      <alignment horizontal="center" vertical="center" wrapText="1"/>
    </xf>
    <xf numFmtId="0" fontId="2" fillId="20" borderId="4" xfId="0" applyFont="1" applyFill="1" applyBorder="1" applyAlignment="1">
      <alignment horizontal="center" vertical="center" wrapText="1"/>
    </xf>
    <xf numFmtId="0" fontId="2" fillId="21" borderId="4" xfId="0" applyFont="1" applyFill="1" applyBorder="1" applyAlignment="1">
      <alignment horizontal="center" vertical="center" wrapText="1"/>
    </xf>
    <xf numFmtId="0" fontId="2" fillId="22" borderId="4" xfId="0" applyFont="1" applyFill="1" applyBorder="1" applyAlignment="1">
      <alignment horizontal="center" vertical="center" wrapText="1"/>
    </xf>
    <xf numFmtId="0" fontId="2" fillId="23" borderId="4" xfId="0" applyFont="1" applyFill="1" applyBorder="1" applyAlignment="1">
      <alignment horizontal="center" vertical="center" wrapText="1"/>
    </xf>
    <xf numFmtId="0" fontId="2" fillId="24" borderId="4" xfId="0" applyFont="1" applyFill="1" applyBorder="1" applyAlignment="1">
      <alignment horizontal="center" vertical="center" wrapText="1"/>
    </xf>
    <xf numFmtId="0" fontId="2" fillId="25" borderId="4" xfId="0" applyFont="1" applyFill="1" applyBorder="1" applyAlignment="1">
      <alignment horizontal="center" vertical="center" wrapText="1"/>
    </xf>
    <xf numFmtId="0" fontId="2" fillId="26" borderId="4" xfId="0" applyFont="1" applyFill="1" applyBorder="1" applyAlignment="1">
      <alignment horizontal="center" vertical="center" wrapText="1"/>
    </xf>
    <xf numFmtId="0" fontId="2" fillId="27" borderId="4" xfId="0" applyFont="1" applyFill="1" applyBorder="1" applyAlignment="1">
      <alignment horizontal="center" vertical="center" wrapText="1"/>
    </xf>
    <xf numFmtId="0" fontId="2" fillId="28" borderId="4" xfId="0" applyFont="1" applyFill="1" applyBorder="1" applyAlignment="1">
      <alignment horizontal="center" vertical="center" wrapText="1"/>
    </xf>
    <xf numFmtId="0" fontId="2" fillId="29" borderId="4" xfId="0" applyFont="1" applyFill="1" applyBorder="1" applyAlignment="1">
      <alignment horizontal="center" vertical="center" wrapText="1"/>
    </xf>
    <xf numFmtId="0" fontId="2" fillId="30" borderId="4" xfId="0" applyFont="1" applyFill="1" applyBorder="1" applyAlignment="1">
      <alignment horizontal="center" vertical="center" wrapText="1"/>
    </xf>
    <xf numFmtId="0" fontId="2" fillId="31" borderId="4" xfId="0" applyFont="1" applyFill="1" applyBorder="1" applyAlignment="1">
      <alignment horizontal="center" vertical="center" wrapText="1"/>
    </xf>
    <xf numFmtId="0" fontId="2" fillId="32" borderId="4" xfId="0" applyFont="1" applyFill="1" applyBorder="1" applyAlignment="1">
      <alignment horizontal="center" vertical="center" wrapText="1"/>
    </xf>
    <xf numFmtId="0" fontId="2" fillId="33" borderId="4" xfId="0" applyFont="1" applyFill="1" applyBorder="1" applyAlignment="1">
      <alignment horizontal="center" vertical="center" wrapText="1"/>
    </xf>
    <xf numFmtId="0" fontId="2" fillId="34" borderId="4" xfId="0" applyFont="1" applyFill="1" applyBorder="1" applyAlignment="1">
      <alignment horizontal="center" vertical="center" wrapText="1"/>
    </xf>
    <xf numFmtId="0" fontId="2" fillId="35" borderId="4" xfId="0" applyFont="1" applyFill="1" applyBorder="1" applyAlignment="1">
      <alignment horizontal="center" vertical="center" wrapText="1"/>
    </xf>
    <xf numFmtId="0" fontId="2" fillId="36" borderId="4" xfId="0" applyFont="1" applyFill="1" applyBorder="1" applyAlignment="1">
      <alignment horizontal="center" vertical="center" wrapText="1"/>
    </xf>
    <xf numFmtId="0" fontId="2" fillId="37" borderId="4" xfId="0" applyFont="1" applyFill="1" applyBorder="1" applyAlignment="1">
      <alignment horizontal="center" vertical="center" wrapText="1"/>
    </xf>
    <xf numFmtId="0" fontId="2" fillId="38" borderId="4" xfId="0" applyFont="1" applyFill="1" applyBorder="1" applyAlignment="1">
      <alignment horizontal="center" vertical="center" wrapText="1"/>
    </xf>
    <xf numFmtId="0" fontId="2" fillId="39" borderId="4" xfId="0" applyFont="1" applyFill="1" applyBorder="1" applyAlignment="1">
      <alignment horizontal="center" vertical="center" wrapText="1"/>
    </xf>
    <xf numFmtId="0" fontId="2" fillId="40" borderId="4" xfId="0" applyFont="1" applyFill="1" applyBorder="1" applyAlignment="1">
      <alignment horizontal="center" vertical="center" wrapText="1"/>
    </xf>
    <xf numFmtId="0" fontId="2" fillId="41" borderId="4" xfId="0" applyFont="1" applyFill="1" applyBorder="1" applyAlignment="1">
      <alignment horizontal="center" vertical="center" wrapText="1"/>
    </xf>
    <xf numFmtId="0" fontId="2" fillId="42" borderId="4" xfId="0" applyFont="1" applyFill="1" applyBorder="1" applyAlignment="1">
      <alignment horizontal="center" vertical="center" wrapText="1"/>
    </xf>
    <xf numFmtId="0" fontId="2" fillId="43" borderId="4" xfId="0" applyFont="1" applyFill="1" applyBorder="1" applyAlignment="1">
      <alignment horizontal="center" vertical="center" wrapText="1"/>
    </xf>
    <xf numFmtId="0" fontId="2" fillId="44" borderId="4" xfId="0" applyFont="1" applyFill="1" applyBorder="1" applyAlignment="1">
      <alignment horizontal="center" vertical="center" wrapText="1"/>
    </xf>
    <xf numFmtId="0" fontId="2" fillId="45" borderId="4" xfId="0" applyFont="1" applyFill="1" applyBorder="1" applyAlignment="1">
      <alignment horizontal="center" vertical="center" wrapText="1"/>
    </xf>
    <xf numFmtId="0" fontId="2" fillId="46" borderId="4" xfId="0" applyFont="1" applyFill="1" applyBorder="1" applyAlignment="1">
      <alignment horizontal="center" vertical="center" wrapText="1"/>
    </xf>
    <xf numFmtId="0" fontId="2" fillId="47" borderId="4" xfId="0" applyFont="1" applyFill="1" applyBorder="1" applyAlignment="1">
      <alignment horizontal="center" vertical="center" wrapText="1"/>
    </xf>
    <xf numFmtId="0" fontId="2" fillId="48" borderId="4" xfId="0" applyFont="1" applyFill="1" applyBorder="1" applyAlignment="1">
      <alignment horizontal="center" vertical="center" wrapText="1"/>
    </xf>
    <xf numFmtId="0" fontId="2" fillId="49" borderId="4" xfId="0" applyFont="1" applyFill="1" applyBorder="1" applyAlignment="1">
      <alignment horizontal="center" vertical="center" wrapText="1"/>
    </xf>
    <xf numFmtId="0" fontId="2" fillId="50" borderId="4" xfId="0" applyFont="1" applyFill="1" applyBorder="1" applyAlignment="1">
      <alignment horizontal="center" vertical="center" wrapText="1"/>
    </xf>
    <xf numFmtId="0" fontId="2" fillId="51" borderId="4" xfId="0" applyFont="1" applyFill="1" applyBorder="1" applyAlignment="1">
      <alignment horizontal="center" vertical="center" wrapText="1"/>
    </xf>
    <xf numFmtId="0" fontId="2" fillId="52" borderId="4" xfId="0" applyFont="1" applyFill="1" applyBorder="1" applyAlignment="1">
      <alignment horizontal="center" vertical="center" wrapText="1"/>
    </xf>
    <xf numFmtId="0" fontId="2" fillId="53" borderId="4" xfId="0" applyFont="1" applyFill="1" applyBorder="1" applyAlignment="1">
      <alignment horizontal="center" vertical="center" wrapText="1"/>
    </xf>
    <xf numFmtId="0" fontId="2" fillId="54" borderId="4" xfId="0" applyFont="1" applyFill="1" applyBorder="1" applyAlignment="1">
      <alignment horizontal="center" vertical="center" wrapText="1"/>
    </xf>
    <xf numFmtId="0" fontId="2" fillId="55" borderId="4" xfId="0" applyFont="1" applyFill="1" applyBorder="1" applyAlignment="1">
      <alignment horizontal="center" vertical="center" wrapText="1"/>
    </xf>
    <xf numFmtId="0" fontId="2" fillId="56" borderId="4" xfId="0" applyFont="1" applyFill="1" applyBorder="1" applyAlignment="1">
      <alignment horizontal="center" vertical="center" wrapText="1"/>
    </xf>
    <xf numFmtId="0" fontId="2" fillId="57" borderId="4" xfId="0" applyFont="1" applyFill="1" applyBorder="1" applyAlignment="1">
      <alignment horizontal="center" vertical="center" wrapText="1"/>
    </xf>
    <xf numFmtId="0" fontId="2" fillId="58" borderId="4" xfId="0" applyFont="1" applyFill="1" applyBorder="1" applyAlignment="1">
      <alignment horizontal="center" vertical="center" wrapText="1"/>
    </xf>
    <xf numFmtId="0" fontId="2" fillId="59" borderId="4" xfId="0" applyFont="1" applyFill="1" applyBorder="1" applyAlignment="1">
      <alignment horizontal="center" vertical="center" wrapText="1"/>
    </xf>
    <xf numFmtId="0" fontId="2" fillId="60" borderId="4" xfId="0" applyFont="1" applyFill="1" applyBorder="1" applyAlignment="1">
      <alignment horizontal="center" vertical="center" wrapText="1"/>
    </xf>
    <xf numFmtId="0" fontId="2" fillId="61" borderId="4" xfId="0" applyFont="1" applyFill="1" applyBorder="1" applyAlignment="1">
      <alignment horizontal="center" vertical="center" wrapText="1"/>
    </xf>
    <xf numFmtId="0" fontId="2" fillId="62" borderId="4" xfId="0" applyFont="1" applyFill="1" applyBorder="1" applyAlignment="1">
      <alignment horizontal="center" vertical="center" wrapText="1"/>
    </xf>
    <xf numFmtId="0" fontId="2" fillId="63" borderId="4" xfId="0" applyFont="1" applyFill="1" applyBorder="1" applyAlignment="1">
      <alignment horizontal="center" vertical="center" wrapText="1"/>
    </xf>
    <xf numFmtId="0" fontId="2" fillId="64" borderId="4" xfId="0" applyFont="1" applyFill="1" applyBorder="1" applyAlignment="1">
      <alignment horizontal="center" vertical="center" wrapText="1"/>
    </xf>
    <xf numFmtId="0" fontId="2" fillId="65" borderId="4" xfId="0" applyFont="1" applyFill="1" applyBorder="1" applyAlignment="1">
      <alignment horizontal="center" vertical="center" wrapText="1"/>
    </xf>
    <xf numFmtId="0" fontId="2" fillId="66" borderId="4" xfId="0" applyFont="1" applyFill="1" applyBorder="1" applyAlignment="1">
      <alignment horizontal="center" vertical="center" wrapText="1"/>
    </xf>
    <xf numFmtId="0" fontId="2" fillId="67" borderId="4" xfId="0" applyFont="1" applyFill="1" applyBorder="1" applyAlignment="1">
      <alignment horizontal="center" vertical="center" wrapText="1"/>
    </xf>
    <xf numFmtId="0" fontId="2" fillId="68" borderId="4" xfId="0" applyFont="1" applyFill="1" applyBorder="1" applyAlignment="1">
      <alignment horizontal="center" vertical="center" wrapText="1"/>
    </xf>
    <xf numFmtId="0" fontId="2" fillId="69" borderId="4" xfId="0" applyFont="1" applyFill="1" applyBorder="1" applyAlignment="1">
      <alignment horizontal="center" vertical="center" wrapText="1"/>
    </xf>
    <xf numFmtId="0" fontId="2" fillId="70" borderId="4" xfId="0" applyFont="1" applyFill="1" applyBorder="1" applyAlignment="1">
      <alignment horizontal="center" vertical="center" wrapText="1"/>
    </xf>
    <xf numFmtId="0" fontId="2" fillId="71" borderId="4" xfId="0" applyFont="1" applyFill="1" applyBorder="1" applyAlignment="1">
      <alignment horizontal="center" vertical="center" wrapText="1"/>
    </xf>
    <xf numFmtId="0" fontId="2" fillId="72" borderId="4" xfId="0" applyFont="1" applyFill="1" applyBorder="1" applyAlignment="1">
      <alignment horizontal="center" vertical="center" wrapText="1"/>
    </xf>
    <xf numFmtId="0" fontId="2" fillId="73" borderId="4" xfId="0" applyFont="1" applyFill="1" applyBorder="1" applyAlignment="1">
      <alignment horizontal="center" vertical="center" wrapText="1"/>
    </xf>
    <xf numFmtId="0" fontId="2" fillId="74" borderId="4" xfId="0" applyFont="1" applyFill="1" applyBorder="1" applyAlignment="1">
      <alignment horizontal="center" vertical="center" wrapText="1"/>
    </xf>
    <xf numFmtId="0" fontId="2" fillId="75" borderId="4" xfId="0" applyFont="1" applyFill="1" applyBorder="1" applyAlignment="1">
      <alignment horizontal="center" vertical="center" wrapText="1"/>
    </xf>
    <xf numFmtId="0" fontId="2" fillId="76" borderId="4" xfId="0" applyFont="1" applyFill="1" applyBorder="1" applyAlignment="1">
      <alignment horizontal="center" vertical="center" wrapText="1"/>
    </xf>
    <xf numFmtId="0" fontId="2" fillId="77" borderId="4" xfId="0" applyFont="1" applyFill="1" applyBorder="1" applyAlignment="1">
      <alignment horizontal="center" vertical="center" wrapText="1"/>
    </xf>
    <xf numFmtId="0" fontId="2" fillId="78" borderId="4" xfId="0" applyFont="1" applyFill="1" applyBorder="1" applyAlignment="1">
      <alignment horizontal="center" vertical="center" wrapText="1"/>
    </xf>
    <xf numFmtId="0" fontId="2" fillId="79" borderId="4" xfId="0" applyFont="1" applyFill="1" applyBorder="1" applyAlignment="1">
      <alignment horizontal="center" vertical="center" wrapText="1"/>
    </xf>
    <xf numFmtId="0" fontId="2" fillId="80" borderId="4" xfId="0" applyFont="1" applyFill="1" applyBorder="1" applyAlignment="1">
      <alignment horizontal="center" vertical="center" wrapText="1"/>
    </xf>
    <xf numFmtId="0" fontId="2" fillId="81" borderId="4" xfId="0" applyFont="1" applyFill="1" applyBorder="1" applyAlignment="1">
      <alignment horizontal="center" vertical="center" wrapText="1"/>
    </xf>
    <xf numFmtId="0" fontId="2" fillId="82" borderId="4" xfId="0" applyFont="1" applyFill="1" applyBorder="1" applyAlignment="1">
      <alignment horizontal="center" vertical="center" wrapText="1"/>
    </xf>
    <xf numFmtId="0" fontId="2" fillId="83" borderId="4" xfId="0" applyFont="1" applyFill="1" applyBorder="1" applyAlignment="1">
      <alignment horizontal="center" vertical="center" wrapText="1"/>
    </xf>
    <xf numFmtId="0" fontId="2" fillId="84" borderId="4" xfId="0" applyFont="1" applyFill="1" applyBorder="1" applyAlignment="1">
      <alignment horizontal="center" vertical="center" wrapText="1"/>
    </xf>
    <xf numFmtId="0" fontId="2" fillId="85" borderId="4" xfId="0" applyFont="1" applyFill="1" applyBorder="1" applyAlignment="1">
      <alignment horizontal="center" vertical="center" wrapText="1"/>
    </xf>
    <xf numFmtId="0" fontId="2" fillId="86" borderId="4" xfId="0" applyFont="1" applyFill="1" applyBorder="1" applyAlignment="1">
      <alignment horizontal="center" vertical="center" wrapText="1"/>
    </xf>
    <xf numFmtId="0" fontId="2" fillId="87" borderId="4" xfId="0" applyFont="1" applyFill="1" applyBorder="1" applyAlignment="1">
      <alignment horizontal="center" vertical="center" wrapText="1"/>
    </xf>
    <xf numFmtId="0" fontId="2" fillId="88" borderId="4" xfId="0" applyFont="1" applyFill="1" applyBorder="1" applyAlignment="1">
      <alignment horizontal="center" vertical="center" wrapText="1"/>
    </xf>
    <xf numFmtId="0" fontId="2" fillId="89" borderId="4" xfId="0" applyFont="1" applyFill="1" applyBorder="1" applyAlignment="1">
      <alignment horizontal="center" vertical="center" wrapText="1"/>
    </xf>
    <xf numFmtId="0" fontId="2" fillId="90" borderId="4" xfId="0" applyFont="1" applyFill="1" applyBorder="1" applyAlignment="1">
      <alignment horizontal="center" vertical="center" wrapText="1"/>
    </xf>
    <xf numFmtId="0" fontId="2" fillId="91" borderId="4" xfId="0" applyFont="1" applyFill="1" applyBorder="1" applyAlignment="1">
      <alignment horizontal="center" vertical="center" wrapText="1"/>
    </xf>
    <xf numFmtId="0" fontId="2" fillId="92" borderId="4" xfId="0" applyFont="1" applyFill="1" applyBorder="1" applyAlignment="1">
      <alignment horizontal="center" vertical="center" wrapText="1"/>
    </xf>
    <xf numFmtId="0" fontId="2" fillId="93" borderId="4" xfId="0" applyFont="1" applyFill="1" applyBorder="1" applyAlignment="1">
      <alignment horizontal="center" vertical="center" wrapText="1"/>
    </xf>
    <xf numFmtId="0" fontId="2" fillId="94" borderId="4" xfId="0" applyFont="1" applyFill="1" applyBorder="1" applyAlignment="1">
      <alignment horizontal="center" vertical="center" wrapText="1"/>
    </xf>
    <xf numFmtId="0" fontId="2" fillId="95" borderId="4" xfId="0" applyFont="1" applyFill="1" applyBorder="1" applyAlignment="1">
      <alignment horizontal="center" vertical="center" wrapText="1"/>
    </xf>
    <xf numFmtId="0" fontId="2" fillId="96" borderId="4" xfId="0" applyFont="1" applyFill="1" applyBorder="1" applyAlignment="1">
      <alignment horizontal="center" vertical="center" wrapText="1"/>
    </xf>
    <xf numFmtId="0" fontId="2" fillId="97" borderId="4" xfId="0" applyFont="1" applyFill="1" applyBorder="1" applyAlignment="1">
      <alignment horizontal="center" vertical="center" wrapText="1"/>
    </xf>
    <xf numFmtId="0" fontId="2" fillId="98" borderId="4" xfId="0" applyFont="1" applyFill="1" applyBorder="1" applyAlignment="1">
      <alignment horizontal="center" vertical="center" wrapText="1"/>
    </xf>
    <xf numFmtId="0" fontId="2" fillId="99" borderId="4" xfId="0" applyFont="1" applyFill="1" applyBorder="1" applyAlignment="1">
      <alignment horizontal="center" vertical="center" wrapText="1"/>
    </xf>
    <xf numFmtId="0" fontId="2" fillId="100" borderId="4" xfId="0" applyFont="1" applyFill="1" applyBorder="1" applyAlignment="1">
      <alignment horizontal="center" vertical="center" wrapText="1"/>
    </xf>
    <xf numFmtId="0" fontId="2" fillId="101" borderId="4" xfId="0" applyFont="1" applyFill="1" applyBorder="1" applyAlignment="1">
      <alignment horizontal="center" vertical="center" wrapText="1"/>
    </xf>
    <xf numFmtId="0" fontId="2" fillId="102" borderId="4" xfId="0" applyFont="1" applyFill="1" applyBorder="1" applyAlignment="1">
      <alignment horizontal="center" vertical="center" wrapText="1"/>
    </xf>
    <xf numFmtId="0" fontId="2" fillId="103" borderId="4" xfId="0" applyFont="1" applyFill="1" applyBorder="1" applyAlignment="1">
      <alignment horizontal="center" vertical="center" wrapText="1"/>
    </xf>
    <xf numFmtId="0" fontId="2" fillId="104" borderId="4" xfId="0" applyFont="1" applyFill="1" applyBorder="1" applyAlignment="1">
      <alignment horizontal="center" vertical="center" wrapText="1"/>
    </xf>
    <xf numFmtId="0" fontId="2" fillId="105" borderId="4" xfId="0" applyFont="1" applyFill="1" applyBorder="1" applyAlignment="1">
      <alignment horizontal="center" vertical="center" wrapText="1"/>
    </xf>
    <xf numFmtId="0" fontId="2" fillId="106" borderId="4" xfId="0" applyFont="1" applyFill="1" applyBorder="1" applyAlignment="1">
      <alignment horizontal="center" vertical="center" wrapText="1"/>
    </xf>
    <xf numFmtId="0" fontId="2" fillId="107" borderId="4" xfId="0" applyFont="1" applyFill="1" applyBorder="1" applyAlignment="1">
      <alignment horizontal="center" vertical="center" wrapText="1"/>
    </xf>
    <xf numFmtId="0" fontId="2" fillId="108" borderId="4" xfId="0" applyFont="1" applyFill="1" applyBorder="1" applyAlignment="1">
      <alignment horizontal="center" vertical="center" wrapText="1"/>
    </xf>
    <xf numFmtId="0" fontId="2" fillId="109" borderId="4" xfId="0" applyFont="1" applyFill="1" applyBorder="1" applyAlignment="1">
      <alignment horizontal="center" vertical="center" wrapText="1"/>
    </xf>
    <xf numFmtId="0" fontId="2" fillId="110" borderId="4" xfId="0" applyFont="1" applyFill="1" applyBorder="1" applyAlignment="1">
      <alignment horizontal="center" vertical="center" wrapText="1"/>
    </xf>
    <xf numFmtId="0" fontId="2" fillId="111" borderId="4" xfId="0" applyFont="1" applyFill="1" applyBorder="1" applyAlignment="1">
      <alignment horizontal="center" vertical="center" wrapText="1"/>
    </xf>
    <xf numFmtId="0" fontId="2" fillId="112" borderId="4" xfId="0" applyFont="1" applyFill="1" applyBorder="1" applyAlignment="1">
      <alignment horizontal="center" vertical="center" wrapText="1"/>
    </xf>
    <xf numFmtId="0" fontId="2" fillId="113" borderId="4" xfId="0" applyFont="1" applyFill="1" applyBorder="1" applyAlignment="1">
      <alignment horizontal="center" vertical="center" wrapText="1"/>
    </xf>
    <xf numFmtId="0" fontId="2" fillId="114" borderId="4" xfId="0" applyFont="1" applyFill="1" applyBorder="1" applyAlignment="1">
      <alignment horizontal="center" vertical="center" wrapText="1"/>
    </xf>
    <xf numFmtId="0" fontId="2" fillId="115" borderId="4" xfId="0" applyFont="1" applyFill="1" applyBorder="1" applyAlignment="1">
      <alignment horizontal="center" vertical="center" wrapText="1"/>
    </xf>
    <xf numFmtId="0" fontId="2" fillId="116" borderId="4" xfId="0" applyFont="1" applyFill="1" applyBorder="1" applyAlignment="1">
      <alignment horizontal="center" vertical="center" wrapText="1"/>
    </xf>
    <xf numFmtId="0" fontId="2" fillId="117" borderId="4" xfId="0" applyFont="1" applyFill="1" applyBorder="1" applyAlignment="1">
      <alignment horizontal="center" vertical="center" wrapText="1"/>
    </xf>
    <xf numFmtId="0" fontId="2" fillId="118" borderId="4" xfId="0" applyFont="1" applyFill="1" applyBorder="1" applyAlignment="1">
      <alignment horizontal="center" vertical="center" wrapText="1"/>
    </xf>
    <xf numFmtId="0" fontId="2" fillId="119" borderId="4" xfId="0" applyFont="1" applyFill="1" applyBorder="1" applyAlignment="1">
      <alignment horizontal="center" vertical="center" wrapText="1"/>
    </xf>
    <xf numFmtId="0" fontId="2" fillId="120" borderId="4" xfId="0" applyFont="1" applyFill="1" applyBorder="1" applyAlignment="1">
      <alignment horizontal="center" vertical="center" wrapText="1"/>
    </xf>
    <xf numFmtId="0" fontId="2" fillId="121" borderId="4" xfId="0" applyFont="1" applyFill="1" applyBorder="1" applyAlignment="1">
      <alignment horizontal="center" vertical="center" wrapText="1"/>
    </xf>
    <xf numFmtId="0" fontId="2" fillId="122" borderId="4" xfId="0" applyFont="1" applyFill="1" applyBorder="1" applyAlignment="1">
      <alignment horizontal="center" vertical="center" wrapText="1"/>
    </xf>
    <xf numFmtId="0" fontId="2" fillId="123" borderId="4" xfId="0" applyFont="1" applyFill="1" applyBorder="1" applyAlignment="1">
      <alignment horizontal="center" vertical="center" wrapText="1"/>
    </xf>
    <xf numFmtId="0" fontId="2" fillId="124" borderId="4" xfId="0" applyFont="1" applyFill="1" applyBorder="1" applyAlignment="1">
      <alignment horizontal="center" vertical="center" wrapText="1"/>
    </xf>
    <xf numFmtId="0" fontId="2" fillId="125" borderId="4" xfId="0" applyFont="1" applyFill="1" applyBorder="1" applyAlignment="1">
      <alignment horizontal="center" vertical="center" wrapText="1"/>
    </xf>
    <xf numFmtId="0" fontId="2" fillId="126" borderId="4" xfId="0" applyFont="1" applyFill="1" applyBorder="1" applyAlignment="1">
      <alignment horizontal="center" vertical="center" wrapText="1"/>
    </xf>
    <xf numFmtId="0" fontId="2" fillId="127" borderId="4" xfId="0" applyFont="1" applyFill="1" applyBorder="1" applyAlignment="1">
      <alignment horizontal="center" vertical="center" wrapText="1"/>
    </xf>
    <xf numFmtId="0" fontId="2" fillId="128" borderId="4" xfId="0" applyFont="1" applyFill="1" applyBorder="1" applyAlignment="1">
      <alignment horizontal="center" vertical="center" wrapText="1"/>
    </xf>
    <xf numFmtId="0" fontId="2" fillId="129" borderId="4" xfId="0" applyFont="1" applyFill="1" applyBorder="1" applyAlignment="1">
      <alignment horizontal="center" vertical="center" wrapText="1"/>
    </xf>
    <xf numFmtId="0" fontId="2" fillId="130" borderId="4" xfId="0" applyFont="1" applyFill="1" applyBorder="1" applyAlignment="1">
      <alignment horizontal="center" vertical="center" wrapText="1"/>
    </xf>
    <xf numFmtId="0" fontId="2" fillId="131" borderId="4" xfId="0" applyFont="1" applyFill="1" applyBorder="1" applyAlignment="1">
      <alignment horizontal="center" vertical="center" wrapText="1"/>
    </xf>
    <xf numFmtId="0" fontId="2" fillId="132" borderId="4" xfId="0" applyFont="1" applyFill="1" applyBorder="1" applyAlignment="1">
      <alignment horizontal="center" vertical="center" wrapText="1"/>
    </xf>
    <xf numFmtId="0" fontId="2" fillId="133" borderId="4" xfId="0" applyFont="1" applyFill="1" applyBorder="1" applyAlignment="1">
      <alignment horizontal="center" vertical="center" wrapText="1"/>
    </xf>
    <xf numFmtId="0" fontId="2" fillId="134" borderId="4" xfId="0" applyFont="1" applyFill="1" applyBorder="1" applyAlignment="1">
      <alignment horizontal="center" vertical="center" wrapText="1"/>
    </xf>
    <xf numFmtId="0" fontId="2" fillId="135" borderId="4" xfId="0" applyFont="1" applyFill="1" applyBorder="1" applyAlignment="1">
      <alignment horizontal="center" vertical="center" wrapText="1"/>
    </xf>
    <xf numFmtId="0" fontId="2" fillId="136" borderId="4" xfId="0" applyFont="1" applyFill="1" applyBorder="1" applyAlignment="1">
      <alignment horizontal="center" vertical="center" wrapText="1"/>
    </xf>
    <xf numFmtId="0" fontId="2" fillId="137" borderId="4" xfId="0" applyFont="1" applyFill="1" applyBorder="1" applyAlignment="1">
      <alignment horizontal="center" vertical="center" wrapText="1"/>
    </xf>
    <xf numFmtId="0" fontId="2" fillId="138" borderId="4" xfId="0" applyFont="1" applyFill="1" applyBorder="1" applyAlignment="1">
      <alignment horizontal="center" vertical="center" wrapText="1"/>
    </xf>
    <xf numFmtId="0" fontId="2" fillId="139" borderId="4" xfId="0" applyFont="1" applyFill="1" applyBorder="1" applyAlignment="1">
      <alignment horizontal="center" vertical="center" wrapText="1"/>
    </xf>
    <xf numFmtId="0" fontId="2" fillId="140" borderId="4" xfId="0" applyFont="1" applyFill="1" applyBorder="1" applyAlignment="1">
      <alignment horizontal="center" vertical="center" wrapText="1"/>
    </xf>
    <xf numFmtId="0" fontId="2" fillId="141" borderId="4" xfId="0" applyFont="1" applyFill="1" applyBorder="1" applyAlignment="1">
      <alignment horizontal="center" vertical="center" wrapText="1"/>
    </xf>
    <xf numFmtId="0" fontId="2" fillId="142" borderId="4" xfId="0" applyFont="1" applyFill="1" applyBorder="1" applyAlignment="1">
      <alignment horizontal="center" vertical="center" wrapText="1"/>
    </xf>
    <xf numFmtId="0" fontId="2" fillId="143" borderId="4" xfId="0" applyFont="1" applyFill="1" applyBorder="1" applyAlignment="1">
      <alignment horizontal="center" vertical="center" wrapText="1"/>
    </xf>
    <xf numFmtId="0" fontId="2" fillId="144" borderId="4" xfId="0" applyFont="1" applyFill="1" applyBorder="1" applyAlignment="1">
      <alignment horizontal="center" vertical="center" wrapText="1"/>
    </xf>
    <xf numFmtId="0" fontId="2" fillId="145" borderId="4" xfId="0" applyFont="1" applyFill="1" applyBorder="1" applyAlignment="1">
      <alignment horizontal="center" vertical="center" wrapText="1"/>
    </xf>
    <xf numFmtId="0" fontId="2" fillId="146" borderId="4" xfId="0" applyFont="1" applyFill="1" applyBorder="1" applyAlignment="1">
      <alignment horizontal="center" vertical="center" wrapText="1"/>
    </xf>
    <xf numFmtId="0" fontId="2" fillId="147" borderId="4" xfId="0" applyFont="1" applyFill="1" applyBorder="1" applyAlignment="1">
      <alignment horizontal="center" vertical="center" wrapText="1"/>
    </xf>
    <xf numFmtId="0" fontId="2" fillId="148" borderId="4" xfId="0" applyFont="1" applyFill="1" applyBorder="1" applyAlignment="1">
      <alignment horizontal="center" vertical="center" wrapText="1"/>
    </xf>
    <xf numFmtId="0" fontId="2" fillId="149" borderId="4" xfId="0" applyFont="1" applyFill="1" applyBorder="1" applyAlignment="1">
      <alignment horizontal="center" vertical="center" wrapText="1"/>
    </xf>
    <xf numFmtId="0" fontId="2" fillId="150" borderId="4" xfId="0" applyFont="1" applyFill="1" applyBorder="1" applyAlignment="1">
      <alignment horizontal="center" vertical="center" wrapText="1"/>
    </xf>
    <xf numFmtId="0" fontId="2" fillId="151" borderId="4" xfId="0" applyFont="1" applyFill="1" applyBorder="1" applyAlignment="1">
      <alignment horizontal="center" vertical="center" wrapText="1"/>
    </xf>
    <xf numFmtId="0" fontId="2" fillId="152" borderId="4" xfId="0" applyFont="1" applyFill="1" applyBorder="1" applyAlignment="1">
      <alignment horizontal="center" vertical="center" wrapText="1"/>
    </xf>
    <xf numFmtId="0" fontId="2" fillId="153" borderId="4" xfId="0" applyFont="1" applyFill="1" applyBorder="1" applyAlignment="1">
      <alignment horizontal="center" vertical="center" wrapText="1"/>
    </xf>
    <xf numFmtId="0" fontId="2" fillId="154" borderId="4" xfId="0" applyFont="1" applyFill="1" applyBorder="1" applyAlignment="1">
      <alignment horizontal="center" vertical="center" wrapText="1"/>
    </xf>
    <xf numFmtId="0" fontId="2" fillId="155" borderId="4" xfId="0" applyFont="1" applyFill="1" applyBorder="1" applyAlignment="1">
      <alignment horizontal="center" vertical="center" wrapText="1"/>
    </xf>
    <xf numFmtId="0" fontId="2" fillId="156" borderId="4" xfId="0" applyFont="1" applyFill="1" applyBorder="1" applyAlignment="1">
      <alignment horizontal="center" vertical="center" wrapText="1"/>
    </xf>
    <xf numFmtId="0" fontId="2" fillId="157" borderId="4" xfId="0" applyFont="1" applyFill="1" applyBorder="1" applyAlignment="1">
      <alignment horizontal="center" vertical="center" wrapText="1"/>
    </xf>
    <xf numFmtId="0" fontId="2" fillId="158" borderId="4" xfId="0" applyFont="1" applyFill="1" applyBorder="1" applyAlignment="1">
      <alignment horizontal="center" vertical="center" wrapText="1"/>
    </xf>
    <xf numFmtId="0" fontId="2" fillId="159" borderId="4" xfId="0" applyFont="1" applyFill="1" applyBorder="1" applyAlignment="1">
      <alignment horizontal="center" vertical="center" wrapText="1"/>
    </xf>
    <xf numFmtId="0" fontId="2" fillId="160" borderId="4" xfId="0" applyFont="1" applyFill="1" applyBorder="1" applyAlignment="1">
      <alignment horizontal="center" vertical="center" wrapText="1"/>
    </xf>
    <xf numFmtId="0" fontId="2" fillId="161" borderId="4" xfId="0" applyFont="1" applyFill="1" applyBorder="1" applyAlignment="1">
      <alignment horizontal="center" vertical="center" wrapText="1"/>
    </xf>
    <xf numFmtId="0" fontId="2" fillId="162" borderId="4" xfId="0" applyFont="1" applyFill="1" applyBorder="1" applyAlignment="1">
      <alignment horizontal="center" vertical="center" wrapText="1"/>
    </xf>
    <xf numFmtId="0" fontId="2" fillId="163" borderId="4" xfId="0" applyFont="1" applyFill="1" applyBorder="1" applyAlignment="1">
      <alignment horizontal="center" vertical="center" wrapText="1"/>
    </xf>
    <xf numFmtId="0" fontId="2" fillId="164" borderId="4" xfId="0" applyFont="1" applyFill="1" applyBorder="1" applyAlignment="1">
      <alignment horizontal="center" vertical="center" wrapText="1"/>
    </xf>
    <xf numFmtId="0" fontId="2" fillId="165" borderId="4" xfId="0" applyFont="1" applyFill="1" applyBorder="1" applyAlignment="1">
      <alignment horizontal="center" vertical="center" wrapText="1"/>
    </xf>
    <xf numFmtId="0" fontId="2" fillId="166" borderId="4" xfId="0" applyFont="1" applyFill="1" applyBorder="1" applyAlignment="1">
      <alignment horizontal="center" vertical="center" wrapText="1"/>
    </xf>
    <xf numFmtId="0" fontId="2" fillId="167" borderId="4" xfId="0" applyFont="1" applyFill="1" applyBorder="1" applyAlignment="1">
      <alignment horizontal="center" vertical="center" wrapText="1"/>
    </xf>
    <xf numFmtId="0" fontId="2" fillId="168" borderId="4" xfId="0" applyFont="1" applyFill="1" applyBorder="1" applyAlignment="1">
      <alignment horizontal="center" vertical="center" wrapText="1"/>
    </xf>
    <xf numFmtId="0" fontId="2" fillId="169" borderId="4" xfId="0" applyFont="1" applyFill="1" applyBorder="1" applyAlignment="1">
      <alignment horizontal="center" vertical="center" wrapText="1"/>
    </xf>
    <xf numFmtId="0" fontId="3" fillId="0" borderId="0" xfId="0" applyFont="1"/>
    <xf numFmtId="2" fontId="0" fillId="0" borderId="0" xfId="0" applyNumberFormat="1"/>
    <xf numFmtId="0" fontId="0" fillId="0" borderId="0" xfId="0" applyAlignment="1">
      <alignment wrapText="1"/>
    </xf>
    <xf numFmtId="9" fontId="1" fillId="0" borderId="5" xfId="0" applyNumberFormat="1" applyFont="1" applyBorder="1" applyAlignment="1">
      <alignment horizontal="center" vertical="center" wrapText="1"/>
    </xf>
    <xf numFmtId="9" fontId="1" fillId="0" borderId="3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9A392-AA47-324C-8340-B0D7E1088B19}">
  <dimension ref="A1:L28"/>
  <sheetViews>
    <sheetView tabSelected="1" workbookViewId="0">
      <selection activeCell="N8" sqref="N8"/>
    </sheetView>
  </sheetViews>
  <sheetFormatPr baseColWidth="10" defaultRowHeight="16" x14ac:dyDescent="0.2"/>
  <sheetData>
    <row r="1" spans="1:12" ht="17" thickBot="1" x14ac:dyDescent="0.25">
      <c r="A1" s="176" t="s">
        <v>0</v>
      </c>
      <c r="B1" s="176" t="s">
        <v>1</v>
      </c>
      <c r="C1" s="174">
        <v>0.01</v>
      </c>
      <c r="D1" s="175"/>
      <c r="E1" s="174">
        <v>0.03</v>
      </c>
      <c r="F1" s="175"/>
      <c r="G1" s="174">
        <v>0.05</v>
      </c>
      <c r="H1" s="175"/>
      <c r="I1" s="174">
        <v>0.14000000000000001</v>
      </c>
      <c r="J1" s="175"/>
      <c r="K1" s="174">
        <v>0.21</v>
      </c>
      <c r="L1" s="175"/>
    </row>
    <row r="2" spans="1:12" ht="17" thickBot="1" x14ac:dyDescent="0.25">
      <c r="A2" s="177"/>
      <c r="B2" s="177"/>
      <c r="C2" s="1" t="s">
        <v>2</v>
      </c>
      <c r="D2" s="1" t="s">
        <v>3</v>
      </c>
      <c r="E2" s="1" t="s">
        <v>2</v>
      </c>
      <c r="F2" s="1" t="s">
        <v>3</v>
      </c>
      <c r="G2" s="1" t="s">
        <v>2</v>
      </c>
      <c r="H2" s="1" t="s">
        <v>3</v>
      </c>
      <c r="I2" s="1" t="s">
        <v>2</v>
      </c>
      <c r="J2" s="1" t="s">
        <v>3</v>
      </c>
      <c r="K2" s="1" t="s">
        <v>2</v>
      </c>
      <c r="L2" s="1" t="s">
        <v>3</v>
      </c>
    </row>
    <row r="3" spans="1:12" ht="27" thickBot="1" x14ac:dyDescent="0.25">
      <c r="A3" s="2" t="s">
        <v>4</v>
      </c>
      <c r="B3" s="3">
        <v>1.44</v>
      </c>
      <c r="C3" s="4">
        <v>3.03</v>
      </c>
      <c r="D3" s="5">
        <v>0.4</v>
      </c>
      <c r="E3" s="6">
        <v>0.22</v>
      </c>
      <c r="F3" s="7">
        <v>0.16</v>
      </c>
      <c r="G3" s="8">
        <v>0.22</v>
      </c>
      <c r="H3" s="9">
        <v>0.13</v>
      </c>
      <c r="I3" s="10">
        <v>0.25</v>
      </c>
      <c r="J3" s="11">
        <v>7.0000000000000007E-2</v>
      </c>
      <c r="K3" s="12">
        <v>0.18</v>
      </c>
      <c r="L3" s="11">
        <v>0.08</v>
      </c>
    </row>
    <row r="4" spans="1:12" ht="27" thickBot="1" x14ac:dyDescent="0.25">
      <c r="A4" s="2" t="s">
        <v>5</v>
      </c>
      <c r="B4" s="13">
        <v>17.89</v>
      </c>
      <c r="C4" s="14">
        <v>5.17</v>
      </c>
      <c r="D4" s="15">
        <v>0.02</v>
      </c>
      <c r="E4" s="16">
        <v>0.4</v>
      </c>
      <c r="F4" s="15">
        <v>0</v>
      </c>
      <c r="G4" s="17">
        <v>0.36</v>
      </c>
      <c r="H4" s="15">
        <v>0</v>
      </c>
      <c r="I4" s="18">
        <v>0.57999999999999996</v>
      </c>
      <c r="J4" s="15">
        <v>0.02</v>
      </c>
      <c r="K4" s="19">
        <v>0.37</v>
      </c>
      <c r="L4" s="15">
        <v>0</v>
      </c>
    </row>
    <row r="5" spans="1:12" ht="27" thickBot="1" x14ac:dyDescent="0.25">
      <c r="A5" s="2" t="s">
        <v>6</v>
      </c>
      <c r="B5" s="20">
        <v>21.65</v>
      </c>
      <c r="C5" s="21">
        <v>10.59</v>
      </c>
      <c r="D5" s="15">
        <v>0.02</v>
      </c>
      <c r="E5" s="22">
        <v>0.66</v>
      </c>
      <c r="F5" s="23">
        <v>0.04</v>
      </c>
      <c r="G5" s="24">
        <v>0.5</v>
      </c>
      <c r="H5" s="15">
        <v>0.02</v>
      </c>
      <c r="I5" s="25">
        <v>0.91</v>
      </c>
      <c r="J5" s="15">
        <v>0.02</v>
      </c>
      <c r="K5" s="26">
        <v>0.44</v>
      </c>
      <c r="L5" s="15">
        <v>0</v>
      </c>
    </row>
    <row r="6" spans="1:12" ht="27" thickBot="1" x14ac:dyDescent="0.25">
      <c r="A6" s="2" t="s">
        <v>7</v>
      </c>
      <c r="B6" s="27">
        <v>5.47</v>
      </c>
      <c r="C6" s="28">
        <v>2.85</v>
      </c>
      <c r="D6" s="29">
        <v>0.06</v>
      </c>
      <c r="E6" s="30">
        <v>0.48</v>
      </c>
      <c r="F6" s="15">
        <v>0.02</v>
      </c>
      <c r="G6" s="31">
        <v>0.49</v>
      </c>
      <c r="H6" s="15">
        <v>0.02</v>
      </c>
      <c r="I6" s="32">
        <v>0.59</v>
      </c>
      <c r="J6" s="15">
        <v>0.02</v>
      </c>
      <c r="K6" s="33">
        <v>0.55000000000000004</v>
      </c>
      <c r="L6" s="15">
        <v>0</v>
      </c>
    </row>
    <row r="7" spans="1:12" ht="40" thickBot="1" x14ac:dyDescent="0.25">
      <c r="A7" s="2" t="s">
        <v>8</v>
      </c>
      <c r="B7" s="34">
        <v>2</v>
      </c>
      <c r="C7" s="35">
        <v>2.15</v>
      </c>
      <c r="D7" s="15">
        <v>0</v>
      </c>
      <c r="E7" s="5">
        <v>0.15</v>
      </c>
      <c r="F7" s="15">
        <v>0</v>
      </c>
      <c r="G7" s="36">
        <v>0.12</v>
      </c>
      <c r="H7" s="15">
        <v>0</v>
      </c>
      <c r="I7" s="37">
        <v>0.13</v>
      </c>
      <c r="J7" s="15">
        <v>0</v>
      </c>
      <c r="K7" s="5">
        <v>0.16</v>
      </c>
      <c r="L7" s="15">
        <v>0</v>
      </c>
    </row>
    <row r="8" spans="1:12" ht="27" thickBot="1" x14ac:dyDescent="0.25">
      <c r="A8" s="2" t="s">
        <v>9</v>
      </c>
      <c r="B8" s="38">
        <v>10.73</v>
      </c>
      <c r="C8" s="39">
        <v>2.21</v>
      </c>
      <c r="D8" s="15">
        <v>0</v>
      </c>
      <c r="E8" s="40">
        <v>0.24</v>
      </c>
      <c r="F8" s="15">
        <v>0</v>
      </c>
      <c r="G8" s="41">
        <v>0.11</v>
      </c>
      <c r="H8" s="15">
        <v>0</v>
      </c>
      <c r="I8" s="42">
        <v>0.17</v>
      </c>
      <c r="J8" s="15">
        <v>0</v>
      </c>
      <c r="K8" s="5">
        <v>0.16</v>
      </c>
      <c r="L8" s="15">
        <v>0</v>
      </c>
    </row>
    <row r="9" spans="1:12" ht="40" thickBot="1" x14ac:dyDescent="0.25">
      <c r="A9" s="2" t="s">
        <v>10</v>
      </c>
      <c r="B9" s="43">
        <v>0.75</v>
      </c>
      <c r="C9" s="20">
        <v>19.440000000000001</v>
      </c>
      <c r="D9" s="44">
        <v>8.64</v>
      </c>
      <c r="E9" s="20">
        <v>19.34</v>
      </c>
      <c r="F9" s="45">
        <v>7.92</v>
      </c>
      <c r="G9" s="20">
        <v>18.989999999999998</v>
      </c>
      <c r="H9" s="46">
        <v>8.91</v>
      </c>
      <c r="I9" s="20">
        <v>19.95</v>
      </c>
      <c r="J9" s="47">
        <v>7.15</v>
      </c>
      <c r="K9" s="20">
        <v>20.18</v>
      </c>
      <c r="L9" s="48">
        <v>6.55</v>
      </c>
    </row>
    <row r="10" spans="1:12" ht="27" thickBot="1" x14ac:dyDescent="0.25">
      <c r="A10" s="2" t="s">
        <v>11</v>
      </c>
      <c r="B10" s="49">
        <v>0.45</v>
      </c>
      <c r="C10" s="50">
        <v>7.58</v>
      </c>
      <c r="D10" s="51">
        <v>4.1100000000000003</v>
      </c>
      <c r="E10" s="46">
        <v>14.69</v>
      </c>
      <c r="F10" s="3">
        <v>4.1900000000000004</v>
      </c>
      <c r="G10" s="52">
        <v>14.53</v>
      </c>
      <c r="H10" s="28">
        <v>3.8</v>
      </c>
      <c r="I10" s="53">
        <v>15.55</v>
      </c>
      <c r="J10" s="54">
        <v>3.07</v>
      </c>
      <c r="K10" s="55">
        <v>14.68</v>
      </c>
      <c r="L10" s="54">
        <v>3.45</v>
      </c>
    </row>
    <row r="11" spans="1:12" ht="27" thickBot="1" x14ac:dyDescent="0.25">
      <c r="A11" s="2" t="s">
        <v>12</v>
      </c>
      <c r="B11" s="4">
        <v>1.86</v>
      </c>
      <c r="C11" s="56">
        <v>11.74</v>
      </c>
      <c r="D11" s="57">
        <v>7.94</v>
      </c>
      <c r="E11" s="58">
        <v>12.31</v>
      </c>
      <c r="F11" s="59">
        <v>7.21</v>
      </c>
      <c r="G11" s="60">
        <v>12.54</v>
      </c>
      <c r="H11" s="61">
        <v>7.04</v>
      </c>
      <c r="I11" s="62">
        <v>11.72</v>
      </c>
      <c r="J11" s="63">
        <v>4.49</v>
      </c>
      <c r="K11" s="64">
        <v>11.46</v>
      </c>
      <c r="L11" s="51">
        <v>3.89</v>
      </c>
    </row>
    <row r="12" spans="1:12" ht="27" thickBot="1" x14ac:dyDescent="0.25">
      <c r="A12" s="2" t="s">
        <v>13</v>
      </c>
      <c r="B12" s="65">
        <v>0.57999999999999996</v>
      </c>
      <c r="C12" s="66">
        <v>3.31</v>
      </c>
      <c r="D12" s="67">
        <v>1.78</v>
      </c>
      <c r="E12" s="68">
        <v>3.47</v>
      </c>
      <c r="F12" s="69">
        <v>1.74</v>
      </c>
      <c r="G12" s="70">
        <v>3.05</v>
      </c>
      <c r="H12" s="18">
        <v>1.59</v>
      </c>
      <c r="I12" s="71">
        <v>3.13</v>
      </c>
      <c r="J12" s="72">
        <v>1.2</v>
      </c>
      <c r="K12" s="73">
        <v>2.82</v>
      </c>
      <c r="L12" s="74">
        <v>0.96</v>
      </c>
    </row>
    <row r="13" spans="1:12" ht="27" thickBot="1" x14ac:dyDescent="0.25">
      <c r="A13" s="2" t="s">
        <v>14</v>
      </c>
      <c r="B13" s="75">
        <v>1.06</v>
      </c>
      <c r="C13" s="76">
        <v>10.050000000000001</v>
      </c>
      <c r="D13" s="77">
        <v>9.42</v>
      </c>
      <c r="E13" s="64">
        <v>10.96</v>
      </c>
      <c r="F13" s="78">
        <v>10.27</v>
      </c>
      <c r="G13" s="79">
        <v>11.45</v>
      </c>
      <c r="H13" s="80">
        <v>9.34</v>
      </c>
      <c r="I13" s="79">
        <v>12.06</v>
      </c>
      <c r="J13" s="81">
        <v>9.16</v>
      </c>
      <c r="K13" s="82">
        <v>11.84</v>
      </c>
      <c r="L13" s="46">
        <v>8.99</v>
      </c>
    </row>
    <row r="14" spans="1:12" ht="17" thickBot="1" x14ac:dyDescent="0.25">
      <c r="A14" s="2" t="s">
        <v>15</v>
      </c>
      <c r="B14" s="83">
        <v>0.28000000000000003</v>
      </c>
      <c r="C14" s="84">
        <v>1.93</v>
      </c>
      <c r="D14" s="85">
        <v>1.23</v>
      </c>
      <c r="E14" s="86">
        <v>4.87</v>
      </c>
      <c r="F14" s="87">
        <v>1.42</v>
      </c>
      <c r="G14" s="88">
        <v>5.82</v>
      </c>
      <c r="H14" s="67">
        <v>1.74</v>
      </c>
      <c r="I14" s="63">
        <v>4.55</v>
      </c>
      <c r="J14" s="89">
        <v>1.65</v>
      </c>
      <c r="K14" s="90">
        <v>5.43</v>
      </c>
      <c r="L14" s="22">
        <v>1.64</v>
      </c>
    </row>
    <row r="15" spans="1:12" ht="17" thickBot="1" x14ac:dyDescent="0.25">
      <c r="A15" s="2" t="s">
        <v>16</v>
      </c>
      <c r="B15" s="66">
        <v>2.2599999999999998</v>
      </c>
      <c r="C15" s="83">
        <v>0.38</v>
      </c>
      <c r="D15" s="61">
        <v>7.07</v>
      </c>
      <c r="E15" s="91">
        <v>1.21</v>
      </c>
      <c r="F15" s="92">
        <v>5.13</v>
      </c>
      <c r="G15" s="93">
        <v>1.1000000000000001</v>
      </c>
      <c r="H15" s="94">
        <v>3.58</v>
      </c>
      <c r="I15" s="39">
        <v>1.18</v>
      </c>
      <c r="J15" s="95">
        <v>3.1</v>
      </c>
      <c r="K15" s="96">
        <v>1.44</v>
      </c>
      <c r="L15" s="3">
        <v>3.59</v>
      </c>
    </row>
    <row r="16" spans="1:12" ht="17" thickBot="1" x14ac:dyDescent="0.25">
      <c r="A16" s="2" t="s">
        <v>17</v>
      </c>
      <c r="B16" s="97">
        <v>2.5099999999999998</v>
      </c>
      <c r="C16" s="70">
        <v>4.29</v>
      </c>
      <c r="D16" s="20">
        <v>10.76</v>
      </c>
      <c r="E16" s="98">
        <v>5.81</v>
      </c>
      <c r="F16" s="20">
        <v>11.37</v>
      </c>
      <c r="G16" s="99">
        <v>6.11</v>
      </c>
      <c r="H16" s="20">
        <v>10.79</v>
      </c>
      <c r="I16" s="100">
        <v>5.82</v>
      </c>
      <c r="J16" s="101">
        <v>9.33</v>
      </c>
      <c r="K16" s="86">
        <v>5.09</v>
      </c>
      <c r="L16" s="102">
        <v>8.5</v>
      </c>
    </row>
    <row r="17" spans="1:12" ht="17" thickBot="1" x14ac:dyDescent="0.25">
      <c r="A17" s="2" t="s">
        <v>18</v>
      </c>
      <c r="B17" s="103">
        <v>6.27</v>
      </c>
      <c r="C17" s="34">
        <v>3.19</v>
      </c>
      <c r="D17" s="104">
        <v>4.76</v>
      </c>
      <c r="E17" s="105">
        <v>5.38</v>
      </c>
      <c r="F17" s="86">
        <v>5.53</v>
      </c>
      <c r="G17" s="106">
        <v>5.93</v>
      </c>
      <c r="H17" s="107">
        <v>6.78</v>
      </c>
      <c r="I17" s="86">
        <v>4.9800000000000004</v>
      </c>
      <c r="J17" s="108">
        <v>8.57</v>
      </c>
      <c r="K17" s="109">
        <v>5.19</v>
      </c>
      <c r="L17" s="110">
        <v>8.0500000000000007</v>
      </c>
    </row>
    <row r="18" spans="1:12" ht="27" thickBot="1" x14ac:dyDescent="0.25">
      <c r="A18" s="2" t="s">
        <v>19</v>
      </c>
      <c r="B18" s="19">
        <v>0.41</v>
      </c>
      <c r="C18" s="111">
        <v>4.58</v>
      </c>
      <c r="D18" s="98">
        <v>5.48</v>
      </c>
      <c r="E18" s="112">
        <v>8.64</v>
      </c>
      <c r="F18" s="113">
        <v>5.47</v>
      </c>
      <c r="G18" s="114">
        <v>7.38</v>
      </c>
      <c r="H18" s="115">
        <v>6.09</v>
      </c>
      <c r="I18" s="106">
        <v>6.37</v>
      </c>
      <c r="J18" s="112">
        <v>6.35</v>
      </c>
      <c r="K18" s="115">
        <v>7.83</v>
      </c>
      <c r="L18" s="116">
        <v>6.32</v>
      </c>
    </row>
    <row r="19" spans="1:12" ht="27" thickBot="1" x14ac:dyDescent="0.25">
      <c r="A19" s="2" t="s">
        <v>20</v>
      </c>
      <c r="B19" s="117">
        <v>0.49</v>
      </c>
      <c r="C19" s="118">
        <v>0.5</v>
      </c>
      <c r="D19" s="70">
        <v>4.51</v>
      </c>
      <c r="E19" s="3">
        <v>1.62</v>
      </c>
      <c r="F19" s="119">
        <v>5.83</v>
      </c>
      <c r="G19" s="120">
        <v>1.29</v>
      </c>
      <c r="H19" s="78">
        <v>9.7200000000000006</v>
      </c>
      <c r="I19" s="3">
        <v>1.52</v>
      </c>
      <c r="J19" s="20">
        <v>11.1</v>
      </c>
      <c r="K19" s="120">
        <v>1.53</v>
      </c>
      <c r="L19" s="20">
        <v>10.93</v>
      </c>
    </row>
    <row r="20" spans="1:12" ht="27" thickBot="1" x14ac:dyDescent="0.25">
      <c r="A20" s="2" t="s">
        <v>21</v>
      </c>
      <c r="B20" s="121">
        <v>1.1599999999999999</v>
      </c>
      <c r="C20" s="122">
        <v>1.59</v>
      </c>
      <c r="D20" s="123">
        <v>5.89</v>
      </c>
      <c r="E20" s="66">
        <v>2.1800000000000002</v>
      </c>
      <c r="F20" s="124">
        <v>6.5</v>
      </c>
      <c r="G20" s="66">
        <v>1.97</v>
      </c>
      <c r="H20" s="125">
        <v>7.36</v>
      </c>
      <c r="I20" s="66">
        <v>2.11</v>
      </c>
      <c r="J20" s="126">
        <v>9.2799999999999994</v>
      </c>
      <c r="K20" s="4">
        <v>2.08</v>
      </c>
      <c r="L20" s="127">
        <v>9.9</v>
      </c>
    </row>
    <row r="21" spans="1:12" ht="17" thickBot="1" x14ac:dyDescent="0.25">
      <c r="A21" s="2" t="s">
        <v>22</v>
      </c>
      <c r="B21" s="11">
        <v>0.14000000000000001</v>
      </c>
      <c r="C21" s="15">
        <v>0.02</v>
      </c>
      <c r="D21" s="128">
        <v>3.41</v>
      </c>
      <c r="E21" s="11">
        <v>0.03</v>
      </c>
      <c r="F21" s="129">
        <v>4.07</v>
      </c>
      <c r="G21" s="130">
        <v>0.04</v>
      </c>
      <c r="H21" s="4">
        <v>3.9</v>
      </c>
      <c r="I21" s="131">
        <v>7.0000000000000007E-2</v>
      </c>
      <c r="J21" s="132">
        <v>6.09</v>
      </c>
      <c r="K21" s="131">
        <v>7.0000000000000007E-2</v>
      </c>
      <c r="L21" s="133">
        <v>6.93</v>
      </c>
    </row>
    <row r="22" spans="1:12" ht="17" thickBot="1" x14ac:dyDescent="0.25">
      <c r="A22" s="2" t="s">
        <v>23</v>
      </c>
      <c r="B22" s="134">
        <v>0.39</v>
      </c>
      <c r="C22" s="135">
        <v>1.28</v>
      </c>
      <c r="D22" s="136">
        <v>2.2200000000000002</v>
      </c>
      <c r="E22" s="73">
        <v>2.68</v>
      </c>
      <c r="F22" s="18">
        <v>1.8</v>
      </c>
      <c r="G22" s="137">
        <v>2.82</v>
      </c>
      <c r="H22" s="138">
        <v>2.5499999999999998</v>
      </c>
      <c r="I22" s="68">
        <v>3.41</v>
      </c>
      <c r="J22" s="139">
        <v>1.91</v>
      </c>
      <c r="K22" s="137">
        <v>3.16</v>
      </c>
      <c r="L22" s="140">
        <v>2.06</v>
      </c>
    </row>
    <row r="23" spans="1:12" ht="27" thickBot="1" x14ac:dyDescent="0.25">
      <c r="A23" s="2" t="s">
        <v>24</v>
      </c>
      <c r="B23" s="19">
        <v>0.41</v>
      </c>
      <c r="C23" s="141">
        <v>0.16</v>
      </c>
      <c r="D23" s="142">
        <v>7.69</v>
      </c>
      <c r="E23" s="143">
        <v>0.19</v>
      </c>
      <c r="F23" s="144">
        <v>7.25</v>
      </c>
      <c r="G23" s="41">
        <v>0.11</v>
      </c>
      <c r="H23" s="145">
        <v>5.3</v>
      </c>
      <c r="I23" s="146">
        <v>0.11</v>
      </c>
      <c r="J23" s="100">
        <v>5.05</v>
      </c>
      <c r="K23" s="147">
        <v>0.13</v>
      </c>
      <c r="L23" s="148">
        <v>5.92</v>
      </c>
    </row>
    <row r="24" spans="1:12" ht="27" thickBot="1" x14ac:dyDescent="0.25">
      <c r="A24" s="2" t="s">
        <v>25</v>
      </c>
      <c r="B24" s="133">
        <v>10.7</v>
      </c>
      <c r="C24" s="149">
        <v>0.2</v>
      </c>
      <c r="D24" s="68">
        <v>4.55</v>
      </c>
      <c r="E24" s="35">
        <v>1.21</v>
      </c>
      <c r="F24" s="97">
        <v>4.5599999999999996</v>
      </c>
      <c r="G24" s="150">
        <v>1</v>
      </c>
      <c r="H24" s="28">
        <v>3.78</v>
      </c>
      <c r="I24" s="151">
        <v>0.72</v>
      </c>
      <c r="J24" s="152">
        <v>5.48</v>
      </c>
      <c r="K24" s="153">
        <v>1.2</v>
      </c>
      <c r="L24" s="98">
        <v>5.36</v>
      </c>
    </row>
    <row r="25" spans="1:12" ht="27" thickBot="1" x14ac:dyDescent="0.25">
      <c r="A25" s="2" t="s">
        <v>26</v>
      </c>
      <c r="B25" s="154">
        <v>8.89</v>
      </c>
      <c r="C25" s="155">
        <v>0.17</v>
      </c>
      <c r="D25" s="79">
        <v>7.79</v>
      </c>
      <c r="E25" s="156">
        <v>0.9</v>
      </c>
      <c r="F25" s="157">
        <v>6.79</v>
      </c>
      <c r="G25" s="158">
        <v>0.96</v>
      </c>
      <c r="H25" s="159">
        <v>4.12</v>
      </c>
      <c r="I25" s="160">
        <v>0.89</v>
      </c>
      <c r="J25" s="161">
        <v>3.76</v>
      </c>
      <c r="K25" s="162">
        <v>0.91</v>
      </c>
      <c r="L25" s="51">
        <v>3.89</v>
      </c>
    </row>
    <row r="26" spans="1:12" ht="40" thickBot="1" x14ac:dyDescent="0.25">
      <c r="A26" s="2" t="s">
        <v>27</v>
      </c>
      <c r="B26" s="3">
        <v>1.45</v>
      </c>
      <c r="C26" s="51">
        <v>3.35</v>
      </c>
      <c r="D26" s="163">
        <v>2.2400000000000002</v>
      </c>
      <c r="E26" s="51">
        <v>2.36</v>
      </c>
      <c r="F26" s="164">
        <v>2.71</v>
      </c>
      <c r="G26" s="70">
        <v>3.08</v>
      </c>
      <c r="H26" s="165">
        <v>3.45</v>
      </c>
      <c r="I26" s="71">
        <v>3.23</v>
      </c>
      <c r="J26" s="120">
        <v>3.16</v>
      </c>
      <c r="K26" s="166">
        <v>3.08</v>
      </c>
      <c r="L26" s="35">
        <v>2.99</v>
      </c>
    </row>
    <row r="27" spans="1:12" ht="27" thickBot="1" x14ac:dyDescent="0.25">
      <c r="A27" s="2" t="s">
        <v>28</v>
      </c>
      <c r="B27" s="15">
        <v>0.11</v>
      </c>
      <c r="C27" s="167">
        <v>0.15</v>
      </c>
      <c r="D27" s="15">
        <v>0</v>
      </c>
      <c r="E27" s="15">
        <v>0</v>
      </c>
      <c r="F27" s="15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</row>
    <row r="28" spans="1:12" ht="27" thickBot="1" x14ac:dyDescent="0.25">
      <c r="A28" s="2" t="s">
        <v>29</v>
      </c>
      <c r="B28" s="168">
        <v>0.66</v>
      </c>
      <c r="C28" s="169">
        <v>0.08</v>
      </c>
      <c r="D28" s="15">
        <v>0</v>
      </c>
      <c r="E28" s="15">
        <v>0</v>
      </c>
      <c r="F28" s="15">
        <v>0</v>
      </c>
      <c r="G28" s="170">
        <v>0.01</v>
      </c>
      <c r="H28" s="15">
        <v>0</v>
      </c>
      <c r="I28" s="170">
        <v>0.01</v>
      </c>
      <c r="J28" s="15">
        <v>0</v>
      </c>
      <c r="K28" s="29">
        <v>0.02</v>
      </c>
      <c r="L28" s="15">
        <v>0</v>
      </c>
    </row>
  </sheetData>
  <mergeCells count="7">
    <mergeCell ref="K1:L1"/>
    <mergeCell ref="A1:A2"/>
    <mergeCell ref="B1:B2"/>
    <mergeCell ref="C1:D1"/>
    <mergeCell ref="E1:F1"/>
    <mergeCell ref="G1:H1"/>
    <mergeCell ref="I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A88CD-C647-A84A-9462-FCD4DEEEDB8A}">
  <dimension ref="A1:H133"/>
  <sheetViews>
    <sheetView workbookViewId="0">
      <selection activeCell="I8" sqref="I8"/>
    </sheetView>
  </sheetViews>
  <sheetFormatPr baseColWidth="10" defaultRowHeight="16" x14ac:dyDescent="0.2"/>
  <cols>
    <col min="8" max="8" width="24" bestFit="1" customWidth="1"/>
  </cols>
  <sheetData>
    <row r="1" spans="1:8" ht="49" customHeight="1" x14ac:dyDescent="0.2">
      <c r="A1" s="171"/>
      <c r="B1" s="178" t="s">
        <v>30</v>
      </c>
      <c r="C1" s="178"/>
      <c r="D1" s="178" t="s">
        <v>31</v>
      </c>
      <c r="E1" s="178"/>
      <c r="F1" s="178" t="s">
        <v>32</v>
      </c>
      <c r="G1" s="178"/>
      <c r="H1" s="173" t="s">
        <v>171</v>
      </c>
    </row>
    <row r="2" spans="1:8" x14ac:dyDescent="0.2">
      <c r="A2" s="171" t="s">
        <v>33</v>
      </c>
      <c r="B2" s="171" t="s">
        <v>34</v>
      </c>
      <c r="C2" s="171" t="s">
        <v>35</v>
      </c>
      <c r="D2" s="171" t="s">
        <v>34</v>
      </c>
      <c r="E2" s="171" t="s">
        <v>35</v>
      </c>
      <c r="F2" s="171" t="s">
        <v>36</v>
      </c>
      <c r="G2" s="171" t="s">
        <v>37</v>
      </c>
    </row>
    <row r="3" spans="1:8" x14ac:dyDescent="0.2">
      <c r="A3" t="s">
        <v>38</v>
      </c>
      <c r="B3" s="172">
        <v>0.951772538800844</v>
      </c>
      <c r="C3" s="172">
        <v>0</v>
      </c>
      <c r="D3" s="172">
        <v>1.0756200763922299</v>
      </c>
      <c r="E3" s="172">
        <v>0</v>
      </c>
      <c r="F3" t="s">
        <v>39</v>
      </c>
      <c r="G3" t="s">
        <v>40</v>
      </c>
    </row>
    <row r="4" spans="1:8" x14ac:dyDescent="0.2">
      <c r="A4" t="s">
        <v>41</v>
      </c>
      <c r="B4" s="172">
        <v>0.83560118116901405</v>
      </c>
      <c r="C4" s="172">
        <v>0</v>
      </c>
      <c r="D4" s="172">
        <v>0.78468287556042005</v>
      </c>
      <c r="E4" s="172">
        <v>0</v>
      </c>
      <c r="F4" t="s">
        <v>40</v>
      </c>
      <c r="G4" t="s">
        <v>40</v>
      </c>
    </row>
    <row r="5" spans="1:8" x14ac:dyDescent="0.2">
      <c r="A5" t="s">
        <v>42</v>
      </c>
      <c r="B5" s="172">
        <v>0.58945228588316301</v>
      </c>
      <c r="C5" s="172">
        <v>0</v>
      </c>
      <c r="D5" s="172">
        <v>0.68645681538501802</v>
      </c>
      <c r="E5" s="172">
        <v>0</v>
      </c>
      <c r="F5" t="s">
        <v>40</v>
      </c>
      <c r="G5" t="s">
        <v>40</v>
      </c>
    </row>
    <row r="6" spans="1:8" x14ac:dyDescent="0.2">
      <c r="A6" t="s">
        <v>43</v>
      </c>
      <c r="B6" s="172">
        <v>0.56594226138699499</v>
      </c>
      <c r="C6" s="172">
        <v>0</v>
      </c>
      <c r="D6" s="172">
        <v>0.492666162075588</v>
      </c>
      <c r="E6" s="172">
        <v>0</v>
      </c>
      <c r="F6" t="s">
        <v>40</v>
      </c>
      <c r="G6" t="s">
        <v>40</v>
      </c>
    </row>
    <row r="7" spans="1:8" x14ac:dyDescent="0.2">
      <c r="A7" t="s">
        <v>44</v>
      </c>
      <c r="B7" s="172">
        <v>0</v>
      </c>
      <c r="C7" s="172">
        <v>0.47967866728798197</v>
      </c>
      <c r="D7" s="172">
        <v>1.5795729090585999</v>
      </c>
      <c r="E7" s="172">
        <v>0</v>
      </c>
      <c r="F7" t="s">
        <v>40</v>
      </c>
      <c r="G7" t="s">
        <v>40</v>
      </c>
    </row>
    <row r="8" spans="1:8" x14ac:dyDescent="0.2">
      <c r="A8" t="s">
        <v>45</v>
      </c>
      <c r="B8" s="172">
        <v>0</v>
      </c>
      <c r="C8" s="172">
        <v>0</v>
      </c>
      <c r="D8" s="172">
        <v>0.80824779586920104</v>
      </c>
      <c r="E8" s="172">
        <v>0</v>
      </c>
      <c r="F8" t="s">
        <v>40</v>
      </c>
      <c r="G8" t="s">
        <v>40</v>
      </c>
    </row>
    <row r="9" spans="1:8" x14ac:dyDescent="0.2">
      <c r="A9" t="s">
        <v>46</v>
      </c>
      <c r="B9" s="172">
        <v>0</v>
      </c>
      <c r="C9" s="172">
        <v>0</v>
      </c>
      <c r="D9" s="172">
        <v>0.73373171129466896</v>
      </c>
      <c r="E9" s="172">
        <v>0</v>
      </c>
      <c r="F9" t="s">
        <v>40</v>
      </c>
      <c r="G9" t="s">
        <v>40</v>
      </c>
    </row>
    <row r="10" spans="1:8" x14ac:dyDescent="0.2">
      <c r="A10" t="s">
        <v>47</v>
      </c>
      <c r="B10" s="172">
        <v>0</v>
      </c>
      <c r="C10" s="172">
        <v>0</v>
      </c>
      <c r="D10" s="172">
        <v>0.68927466958421302</v>
      </c>
      <c r="E10" s="172">
        <v>0</v>
      </c>
      <c r="F10" t="s">
        <v>40</v>
      </c>
      <c r="G10" t="s">
        <v>40</v>
      </c>
    </row>
    <row r="11" spans="1:8" x14ac:dyDescent="0.2">
      <c r="A11" t="s">
        <v>48</v>
      </c>
      <c r="B11" s="172">
        <v>0</v>
      </c>
      <c r="C11" s="172">
        <v>0</v>
      </c>
      <c r="D11" s="172">
        <v>0.65225251418127095</v>
      </c>
      <c r="E11" s="172">
        <v>0</v>
      </c>
      <c r="F11" t="s">
        <v>40</v>
      </c>
      <c r="G11" t="s">
        <v>40</v>
      </c>
    </row>
    <row r="12" spans="1:8" x14ac:dyDescent="0.2">
      <c r="A12" t="s">
        <v>49</v>
      </c>
      <c r="B12" s="172">
        <v>0</v>
      </c>
      <c r="C12" s="172">
        <v>0</v>
      </c>
      <c r="D12" s="172">
        <v>0.63036795085548303</v>
      </c>
      <c r="E12" s="172">
        <v>0</v>
      </c>
      <c r="F12" t="s">
        <v>40</v>
      </c>
      <c r="G12" t="s">
        <v>40</v>
      </c>
    </row>
    <row r="13" spans="1:8" x14ac:dyDescent="0.2">
      <c r="A13" t="s">
        <v>50</v>
      </c>
      <c r="B13" s="172">
        <v>0</v>
      </c>
      <c r="C13" s="172">
        <v>0</v>
      </c>
      <c r="D13" s="172">
        <v>0.587812260931317</v>
      </c>
      <c r="E13" s="172">
        <v>0</v>
      </c>
      <c r="F13" t="s">
        <v>40</v>
      </c>
      <c r="G13" t="s">
        <v>40</v>
      </c>
    </row>
    <row r="14" spans="1:8" x14ac:dyDescent="0.2">
      <c r="A14" t="s">
        <v>51</v>
      </c>
      <c r="B14" s="172">
        <v>0</v>
      </c>
      <c r="C14" s="172">
        <v>0</v>
      </c>
      <c r="D14" s="172">
        <v>0.57966648825700096</v>
      </c>
      <c r="E14" s="172">
        <v>0</v>
      </c>
      <c r="F14" t="s">
        <v>40</v>
      </c>
      <c r="G14" t="s">
        <v>40</v>
      </c>
    </row>
    <row r="15" spans="1:8" x14ac:dyDescent="0.2">
      <c r="A15" t="s">
        <v>52</v>
      </c>
      <c r="B15" s="172">
        <v>0</v>
      </c>
      <c r="C15" s="172">
        <v>0</v>
      </c>
      <c r="D15" s="172">
        <v>0.51996027114166699</v>
      </c>
      <c r="E15" s="172">
        <v>0</v>
      </c>
      <c r="F15" t="s">
        <v>40</v>
      </c>
      <c r="G15" t="s">
        <v>40</v>
      </c>
    </row>
    <row r="16" spans="1:8" x14ac:dyDescent="0.2">
      <c r="A16" t="s">
        <v>53</v>
      </c>
      <c r="B16" s="172">
        <v>0</v>
      </c>
      <c r="C16" s="172">
        <v>0</v>
      </c>
      <c r="D16" s="172">
        <v>0.51359776060047302</v>
      </c>
      <c r="E16" s="172">
        <v>0</v>
      </c>
      <c r="F16" t="s">
        <v>40</v>
      </c>
      <c r="G16" t="s">
        <v>40</v>
      </c>
    </row>
    <row r="17" spans="1:7" x14ac:dyDescent="0.2">
      <c r="A17" t="s">
        <v>54</v>
      </c>
      <c r="B17" s="172">
        <v>0</v>
      </c>
      <c r="C17" s="172">
        <v>0</v>
      </c>
      <c r="D17" s="172">
        <v>0.44258775367650199</v>
      </c>
      <c r="E17" s="172">
        <v>0</v>
      </c>
      <c r="F17" t="s">
        <v>40</v>
      </c>
      <c r="G17" t="s">
        <v>40</v>
      </c>
    </row>
    <row r="18" spans="1:7" x14ac:dyDescent="0.2">
      <c r="A18" t="s">
        <v>55</v>
      </c>
      <c r="B18" s="172">
        <v>0</v>
      </c>
      <c r="C18" s="172">
        <v>0</v>
      </c>
      <c r="D18" s="172">
        <v>0.42317275023315698</v>
      </c>
      <c r="E18" s="172">
        <v>0</v>
      </c>
      <c r="F18" t="s">
        <v>40</v>
      </c>
      <c r="G18" t="s">
        <v>40</v>
      </c>
    </row>
    <row r="19" spans="1:7" x14ac:dyDescent="0.2">
      <c r="A19" t="s">
        <v>56</v>
      </c>
      <c r="B19" s="172">
        <v>0</v>
      </c>
      <c r="C19" s="172">
        <v>0</v>
      </c>
      <c r="D19" s="172">
        <v>0.41192546296504001</v>
      </c>
      <c r="E19" s="172">
        <v>0</v>
      </c>
      <c r="F19" t="s">
        <v>40</v>
      </c>
      <c r="G19" t="s">
        <v>40</v>
      </c>
    </row>
    <row r="20" spans="1:7" x14ac:dyDescent="0.2">
      <c r="A20" t="s">
        <v>57</v>
      </c>
      <c r="B20" s="172">
        <v>0</v>
      </c>
      <c r="C20" s="172">
        <v>0</v>
      </c>
      <c r="D20" s="172">
        <v>0.35146661215953201</v>
      </c>
      <c r="E20" s="172">
        <v>0</v>
      </c>
      <c r="F20" t="s">
        <v>40</v>
      </c>
      <c r="G20" t="s">
        <v>40</v>
      </c>
    </row>
    <row r="21" spans="1:7" x14ac:dyDescent="0.2">
      <c r="A21" t="s">
        <v>58</v>
      </c>
      <c r="B21" s="172">
        <v>0</v>
      </c>
      <c r="C21" s="172">
        <v>0</v>
      </c>
      <c r="D21" s="172">
        <v>0.34327163189420601</v>
      </c>
      <c r="E21" s="172">
        <v>0</v>
      </c>
      <c r="F21" t="s">
        <v>40</v>
      </c>
      <c r="G21" t="s">
        <v>40</v>
      </c>
    </row>
    <row r="22" spans="1:7" x14ac:dyDescent="0.2">
      <c r="A22" t="s">
        <v>59</v>
      </c>
      <c r="B22" s="172">
        <v>0</v>
      </c>
      <c r="C22" s="172">
        <v>0</v>
      </c>
      <c r="D22" s="172">
        <v>0.33398568948705099</v>
      </c>
      <c r="E22" s="172">
        <v>0</v>
      </c>
      <c r="F22" t="s">
        <v>40</v>
      </c>
      <c r="G22" t="s">
        <v>40</v>
      </c>
    </row>
    <row r="23" spans="1:7" x14ac:dyDescent="0.2">
      <c r="A23" t="s">
        <v>60</v>
      </c>
      <c r="B23" s="172">
        <v>0</v>
      </c>
      <c r="C23" s="172">
        <v>0</v>
      </c>
      <c r="D23" s="172">
        <v>0.33015388180088401</v>
      </c>
      <c r="E23" s="172">
        <v>0</v>
      </c>
      <c r="F23" t="s">
        <v>40</v>
      </c>
      <c r="G23" t="s">
        <v>40</v>
      </c>
    </row>
    <row r="24" spans="1:7" x14ac:dyDescent="0.2">
      <c r="A24" t="s">
        <v>61</v>
      </c>
      <c r="B24" s="172">
        <v>0</v>
      </c>
      <c r="C24" s="172">
        <v>0</v>
      </c>
      <c r="D24" s="172">
        <v>0.31232286534289799</v>
      </c>
      <c r="E24" s="172">
        <v>0</v>
      </c>
      <c r="F24" t="s">
        <v>39</v>
      </c>
      <c r="G24" t="s">
        <v>40</v>
      </c>
    </row>
    <row r="25" spans="1:7" x14ac:dyDescent="0.2">
      <c r="A25" t="s">
        <v>62</v>
      </c>
      <c r="B25" s="172">
        <v>0</v>
      </c>
      <c r="C25" s="172">
        <v>0</v>
      </c>
      <c r="D25" s="172">
        <v>0.28395352801951901</v>
      </c>
      <c r="E25" s="172">
        <v>0</v>
      </c>
      <c r="F25" t="s">
        <v>40</v>
      </c>
      <c r="G25" t="s">
        <v>40</v>
      </c>
    </row>
    <row r="26" spans="1:7" x14ac:dyDescent="0.2">
      <c r="A26" t="s">
        <v>63</v>
      </c>
      <c r="B26" s="172">
        <v>0</v>
      </c>
      <c r="C26" s="172">
        <v>0</v>
      </c>
      <c r="D26" s="172">
        <v>0.26426903608076702</v>
      </c>
      <c r="E26" s="172">
        <v>0</v>
      </c>
      <c r="F26" t="s">
        <v>40</v>
      </c>
      <c r="G26" t="s">
        <v>40</v>
      </c>
    </row>
    <row r="27" spans="1:7" x14ac:dyDescent="0.2">
      <c r="A27" t="s">
        <v>64</v>
      </c>
      <c r="B27" s="172">
        <v>0</v>
      </c>
      <c r="C27" s="172">
        <v>0</v>
      </c>
      <c r="D27" s="172">
        <v>0.259490932296562</v>
      </c>
      <c r="E27" s="172">
        <v>0</v>
      </c>
      <c r="F27" t="s">
        <v>39</v>
      </c>
      <c r="G27" t="s">
        <v>40</v>
      </c>
    </row>
    <row r="28" spans="1:7" x14ac:dyDescent="0.2">
      <c r="A28" t="s">
        <v>65</v>
      </c>
      <c r="B28" s="172">
        <v>0</v>
      </c>
      <c r="C28" s="172">
        <v>0</v>
      </c>
      <c r="D28" s="172">
        <v>0.239984269342292</v>
      </c>
      <c r="E28" s="172">
        <v>0</v>
      </c>
      <c r="F28" t="s">
        <v>40</v>
      </c>
      <c r="G28" t="s">
        <v>40</v>
      </c>
    </row>
    <row r="29" spans="1:7" x14ac:dyDescent="0.2">
      <c r="A29" t="s">
        <v>66</v>
      </c>
      <c r="B29" s="172">
        <v>0</v>
      </c>
      <c r="C29" s="172">
        <v>0</v>
      </c>
      <c r="D29" s="172">
        <v>0.23662453539179501</v>
      </c>
      <c r="E29" s="172">
        <v>0</v>
      </c>
      <c r="F29" t="s">
        <v>40</v>
      </c>
      <c r="G29" t="s">
        <v>40</v>
      </c>
    </row>
    <row r="30" spans="1:7" x14ac:dyDescent="0.2">
      <c r="A30" t="s">
        <v>67</v>
      </c>
      <c r="B30" s="172">
        <v>0</v>
      </c>
      <c r="C30" s="172">
        <v>0</v>
      </c>
      <c r="D30" s="172">
        <v>0.18202894513934301</v>
      </c>
      <c r="E30" s="172">
        <v>0</v>
      </c>
      <c r="F30" t="s">
        <v>40</v>
      </c>
      <c r="G30" t="s">
        <v>40</v>
      </c>
    </row>
    <row r="31" spans="1:7" x14ac:dyDescent="0.2">
      <c r="A31" t="s">
        <v>68</v>
      </c>
      <c r="B31" s="172">
        <v>0</v>
      </c>
      <c r="C31" s="172">
        <v>0</v>
      </c>
      <c r="D31" s="172">
        <v>0.17527323472183501</v>
      </c>
      <c r="E31" s="172">
        <v>0</v>
      </c>
      <c r="F31" t="s">
        <v>40</v>
      </c>
      <c r="G31" t="s">
        <v>40</v>
      </c>
    </row>
    <row r="32" spans="1:7" x14ac:dyDescent="0.2">
      <c r="A32" t="s">
        <v>69</v>
      </c>
      <c r="B32" s="172">
        <v>0</v>
      </c>
      <c r="C32" s="172">
        <v>0</v>
      </c>
      <c r="D32" s="172">
        <v>0.16790864464088301</v>
      </c>
      <c r="E32" s="172">
        <v>0</v>
      </c>
      <c r="F32" t="s">
        <v>40</v>
      </c>
      <c r="G32" t="s">
        <v>40</v>
      </c>
    </row>
    <row r="33" spans="1:7" x14ac:dyDescent="0.2">
      <c r="A33" t="s">
        <v>70</v>
      </c>
      <c r="B33" s="172">
        <v>0</v>
      </c>
      <c r="C33" s="172">
        <v>0</v>
      </c>
      <c r="D33" s="172">
        <v>0.16373009751398801</v>
      </c>
      <c r="E33" s="172">
        <v>0</v>
      </c>
      <c r="F33" t="s">
        <v>40</v>
      </c>
      <c r="G33" t="s">
        <v>40</v>
      </c>
    </row>
    <row r="34" spans="1:7" x14ac:dyDescent="0.2">
      <c r="A34" t="s">
        <v>71</v>
      </c>
      <c r="B34" s="172">
        <v>0</v>
      </c>
      <c r="C34" s="172">
        <v>0</v>
      </c>
      <c r="D34" s="172">
        <v>0.16195513820476601</v>
      </c>
      <c r="E34" s="172">
        <v>0</v>
      </c>
      <c r="F34" t="s">
        <v>40</v>
      </c>
      <c r="G34" t="s">
        <v>40</v>
      </c>
    </row>
    <row r="35" spans="1:7" x14ac:dyDescent="0.2">
      <c r="A35" t="s">
        <v>72</v>
      </c>
      <c r="B35" s="172">
        <v>0</v>
      </c>
      <c r="C35" s="172">
        <v>1.34206823984184</v>
      </c>
      <c r="D35" s="172">
        <v>0</v>
      </c>
      <c r="E35" s="172">
        <v>1.1484755178968</v>
      </c>
      <c r="F35" t="s">
        <v>39</v>
      </c>
      <c r="G35" t="s">
        <v>39</v>
      </c>
    </row>
    <row r="36" spans="1:7" x14ac:dyDescent="0.2">
      <c r="A36" t="s">
        <v>73</v>
      </c>
      <c r="B36" s="172">
        <v>0</v>
      </c>
      <c r="C36" s="172">
        <v>1.0434815853177499</v>
      </c>
      <c r="D36" s="172">
        <v>0</v>
      </c>
      <c r="E36" s="172">
        <v>1.1996722512356801</v>
      </c>
      <c r="F36" t="s">
        <v>39</v>
      </c>
      <c r="G36" t="s">
        <v>40</v>
      </c>
    </row>
    <row r="37" spans="1:7" x14ac:dyDescent="0.2">
      <c r="A37" t="s">
        <v>74</v>
      </c>
      <c r="B37" s="172">
        <v>0</v>
      </c>
      <c r="C37" s="172">
        <v>0.62426465428745104</v>
      </c>
      <c r="D37" s="172">
        <v>0</v>
      </c>
      <c r="E37" s="172">
        <v>0.85993348890754795</v>
      </c>
      <c r="F37" t="s">
        <v>39</v>
      </c>
      <c r="G37" t="s">
        <v>39</v>
      </c>
    </row>
    <row r="38" spans="1:7" x14ac:dyDescent="0.2">
      <c r="A38" t="s">
        <v>75</v>
      </c>
      <c r="B38" s="172">
        <v>0</v>
      </c>
      <c r="C38" s="172">
        <v>0.58664281358523895</v>
      </c>
      <c r="D38" s="172">
        <v>0</v>
      </c>
      <c r="E38" s="172">
        <v>0.53143960749473296</v>
      </c>
      <c r="F38" t="s">
        <v>39</v>
      </c>
      <c r="G38" t="s">
        <v>39</v>
      </c>
    </row>
    <row r="39" spans="1:7" x14ac:dyDescent="0.2">
      <c r="A39" t="s">
        <v>76</v>
      </c>
      <c r="B39" s="172">
        <v>0</v>
      </c>
      <c r="C39" s="172">
        <v>0.58214935405053703</v>
      </c>
      <c r="D39" s="172">
        <v>0</v>
      </c>
      <c r="E39" s="172">
        <v>0.750011825744199</v>
      </c>
      <c r="F39" t="s">
        <v>39</v>
      </c>
      <c r="G39" t="s">
        <v>39</v>
      </c>
    </row>
    <row r="40" spans="1:7" x14ac:dyDescent="0.2">
      <c r="A40" t="s">
        <v>77</v>
      </c>
      <c r="B40" s="172">
        <v>0</v>
      </c>
      <c r="C40" s="172">
        <v>0.546885040303002</v>
      </c>
      <c r="D40" s="172">
        <v>0</v>
      </c>
      <c r="E40" s="172">
        <v>0.35187489079037099</v>
      </c>
      <c r="F40" t="s">
        <v>39</v>
      </c>
      <c r="G40" t="s">
        <v>39</v>
      </c>
    </row>
    <row r="41" spans="1:7" x14ac:dyDescent="0.2">
      <c r="A41" t="s">
        <v>78</v>
      </c>
      <c r="B41" s="172">
        <v>0</v>
      </c>
      <c r="C41" s="172">
        <v>0.47383980290181599</v>
      </c>
      <c r="D41" s="172">
        <v>0</v>
      </c>
      <c r="E41" s="172">
        <v>0.42886484188296897</v>
      </c>
      <c r="F41" t="s">
        <v>39</v>
      </c>
      <c r="G41" t="s">
        <v>40</v>
      </c>
    </row>
    <row r="42" spans="1:7" x14ac:dyDescent="0.2">
      <c r="A42" t="s">
        <v>79</v>
      </c>
      <c r="B42" s="172">
        <v>0</v>
      </c>
      <c r="C42" s="172">
        <v>0.44269384397949102</v>
      </c>
      <c r="D42" s="172">
        <v>0</v>
      </c>
      <c r="E42" s="172">
        <v>0.49974770148127401</v>
      </c>
      <c r="F42" t="s">
        <v>40</v>
      </c>
      <c r="G42" t="s">
        <v>40</v>
      </c>
    </row>
    <row r="43" spans="1:7" x14ac:dyDescent="0.2">
      <c r="A43" t="s">
        <v>80</v>
      </c>
      <c r="B43" s="172">
        <v>0</v>
      </c>
      <c r="C43" s="172">
        <v>0.30757070554973498</v>
      </c>
      <c r="D43" s="172">
        <v>0</v>
      </c>
      <c r="E43" s="172">
        <v>0</v>
      </c>
      <c r="F43" t="s">
        <v>39</v>
      </c>
      <c r="G43" t="s">
        <v>39</v>
      </c>
    </row>
    <row r="44" spans="1:7" x14ac:dyDescent="0.2">
      <c r="A44" t="s">
        <v>81</v>
      </c>
      <c r="B44" s="172">
        <v>0</v>
      </c>
      <c r="C44" s="172">
        <v>0.275130440248957</v>
      </c>
      <c r="D44" s="172">
        <v>0</v>
      </c>
      <c r="E44" s="172">
        <v>0.21518706436305801</v>
      </c>
      <c r="F44" t="s">
        <v>39</v>
      </c>
      <c r="G44" t="s">
        <v>39</v>
      </c>
    </row>
    <row r="45" spans="1:7" x14ac:dyDescent="0.2">
      <c r="A45" t="s">
        <v>82</v>
      </c>
      <c r="B45" s="172">
        <v>0</v>
      </c>
      <c r="C45" s="172">
        <v>0</v>
      </c>
      <c r="D45" s="172">
        <v>0</v>
      </c>
      <c r="E45" s="172">
        <v>0.49176282542038702</v>
      </c>
      <c r="F45" t="s">
        <v>39</v>
      </c>
      <c r="G45" t="s">
        <v>40</v>
      </c>
    </row>
    <row r="46" spans="1:7" x14ac:dyDescent="0.2">
      <c r="A46" t="s">
        <v>83</v>
      </c>
      <c r="B46" s="172">
        <v>0</v>
      </c>
      <c r="C46" s="172">
        <v>0</v>
      </c>
      <c r="D46" s="172">
        <v>0</v>
      </c>
      <c r="E46" s="172">
        <v>0.43507374613145799</v>
      </c>
      <c r="F46" t="s">
        <v>39</v>
      </c>
      <c r="G46" t="s">
        <v>39</v>
      </c>
    </row>
    <row r="47" spans="1:7" x14ac:dyDescent="0.2">
      <c r="A47" t="s">
        <v>84</v>
      </c>
      <c r="B47" s="172">
        <v>0</v>
      </c>
      <c r="C47" s="172">
        <v>0</v>
      </c>
      <c r="D47" s="172">
        <v>0</v>
      </c>
      <c r="E47" s="172">
        <v>0.43192752803289802</v>
      </c>
      <c r="F47" t="s">
        <v>39</v>
      </c>
      <c r="G47" t="s">
        <v>39</v>
      </c>
    </row>
    <row r="48" spans="1:7" x14ac:dyDescent="0.2">
      <c r="A48" t="s">
        <v>85</v>
      </c>
      <c r="B48" s="172">
        <v>0</v>
      </c>
      <c r="C48" s="172">
        <v>0</v>
      </c>
      <c r="D48" s="172">
        <v>0</v>
      </c>
      <c r="E48" s="172">
        <v>0.418565201271967</v>
      </c>
      <c r="F48" t="s">
        <v>39</v>
      </c>
      <c r="G48" t="s">
        <v>39</v>
      </c>
    </row>
    <row r="49" spans="1:7" x14ac:dyDescent="0.2">
      <c r="A49" t="s">
        <v>86</v>
      </c>
      <c r="B49" s="172">
        <v>0</v>
      </c>
      <c r="C49" s="172">
        <v>0</v>
      </c>
      <c r="D49" s="172">
        <v>0</v>
      </c>
      <c r="E49" s="172">
        <v>0.39710436520159298</v>
      </c>
      <c r="F49" t="s">
        <v>39</v>
      </c>
      <c r="G49" t="s">
        <v>39</v>
      </c>
    </row>
    <row r="50" spans="1:7" x14ac:dyDescent="0.2">
      <c r="A50" t="s">
        <v>87</v>
      </c>
      <c r="B50" s="172">
        <v>0</v>
      </c>
      <c r="C50" s="172">
        <v>0</v>
      </c>
      <c r="D50" s="172">
        <v>0</v>
      </c>
      <c r="E50" s="172">
        <v>0.39655850880017302</v>
      </c>
      <c r="F50" t="s">
        <v>39</v>
      </c>
      <c r="G50" t="s">
        <v>39</v>
      </c>
    </row>
    <row r="51" spans="1:7" x14ac:dyDescent="0.2">
      <c r="A51" t="s">
        <v>88</v>
      </c>
      <c r="B51" s="172">
        <v>0</v>
      </c>
      <c r="C51" s="172">
        <v>0</v>
      </c>
      <c r="D51" s="172">
        <v>0</v>
      </c>
      <c r="E51" s="172">
        <v>0.34943858713834097</v>
      </c>
      <c r="F51" t="s">
        <v>40</v>
      </c>
      <c r="G51" t="s">
        <v>40</v>
      </c>
    </row>
    <row r="52" spans="1:7" x14ac:dyDescent="0.2">
      <c r="A52" t="s">
        <v>89</v>
      </c>
      <c r="B52" s="172">
        <v>0</v>
      </c>
      <c r="C52" s="172">
        <v>0</v>
      </c>
      <c r="D52" s="172">
        <v>0</v>
      </c>
      <c r="E52" s="172">
        <v>0.34102652648704801</v>
      </c>
      <c r="F52" t="s">
        <v>40</v>
      </c>
      <c r="G52" t="s">
        <v>40</v>
      </c>
    </row>
    <row r="53" spans="1:7" x14ac:dyDescent="0.2">
      <c r="A53" t="s">
        <v>90</v>
      </c>
      <c r="B53" s="172">
        <v>0</v>
      </c>
      <c r="C53" s="172">
        <v>0</v>
      </c>
      <c r="D53" s="172">
        <v>0</v>
      </c>
      <c r="E53" s="172">
        <v>0.338897874402451</v>
      </c>
      <c r="F53" t="s">
        <v>40</v>
      </c>
      <c r="G53" t="s">
        <v>40</v>
      </c>
    </row>
    <row r="54" spans="1:7" x14ac:dyDescent="0.2">
      <c r="A54" t="s">
        <v>91</v>
      </c>
      <c r="B54" s="172">
        <v>0</v>
      </c>
      <c r="C54" s="172">
        <v>0</v>
      </c>
      <c r="D54" s="172">
        <v>0</v>
      </c>
      <c r="E54" s="172">
        <v>0.33552646782124401</v>
      </c>
      <c r="F54" t="s">
        <v>40</v>
      </c>
      <c r="G54" t="s">
        <v>40</v>
      </c>
    </row>
    <row r="55" spans="1:7" x14ac:dyDescent="0.2">
      <c r="A55" t="s">
        <v>92</v>
      </c>
      <c r="B55" s="172">
        <v>0</v>
      </c>
      <c r="C55" s="172">
        <v>0</v>
      </c>
      <c r="D55" s="172">
        <v>0</v>
      </c>
      <c r="E55" s="172">
        <v>0.33507526191311499</v>
      </c>
      <c r="F55" t="s">
        <v>40</v>
      </c>
      <c r="G55" t="s">
        <v>40</v>
      </c>
    </row>
    <row r="56" spans="1:7" x14ac:dyDescent="0.2">
      <c r="A56" t="s">
        <v>93</v>
      </c>
      <c r="B56" s="172">
        <v>0</v>
      </c>
      <c r="C56" s="172">
        <v>0</v>
      </c>
      <c r="D56" s="172">
        <v>0</v>
      </c>
      <c r="E56" s="172">
        <v>0.30946838986217301</v>
      </c>
      <c r="F56" t="s">
        <v>40</v>
      </c>
      <c r="G56" t="s">
        <v>40</v>
      </c>
    </row>
    <row r="57" spans="1:7" x14ac:dyDescent="0.2">
      <c r="A57" t="s">
        <v>94</v>
      </c>
      <c r="B57" s="172">
        <v>0</v>
      </c>
      <c r="C57" s="172">
        <v>0</v>
      </c>
      <c r="D57" s="172">
        <v>0</v>
      </c>
      <c r="E57" s="172">
        <v>0.30770938154591998</v>
      </c>
      <c r="F57" t="s">
        <v>39</v>
      </c>
      <c r="G57" t="s">
        <v>39</v>
      </c>
    </row>
    <row r="58" spans="1:7" x14ac:dyDescent="0.2">
      <c r="A58" t="s">
        <v>95</v>
      </c>
      <c r="B58" s="172">
        <v>0</v>
      </c>
      <c r="C58" s="172">
        <v>0</v>
      </c>
      <c r="D58" s="172">
        <v>0</v>
      </c>
      <c r="E58" s="172">
        <v>0.29934209313084498</v>
      </c>
      <c r="F58" t="s">
        <v>40</v>
      </c>
      <c r="G58" t="s">
        <v>40</v>
      </c>
    </row>
    <row r="59" spans="1:7" x14ac:dyDescent="0.2">
      <c r="A59" t="s">
        <v>96</v>
      </c>
      <c r="B59" s="172">
        <v>0</v>
      </c>
      <c r="C59" s="172">
        <v>0</v>
      </c>
      <c r="D59" s="172">
        <v>0</v>
      </c>
      <c r="E59" s="172">
        <v>0.28356761977746697</v>
      </c>
      <c r="F59" t="s">
        <v>39</v>
      </c>
      <c r="G59" t="s">
        <v>40</v>
      </c>
    </row>
    <row r="60" spans="1:7" x14ac:dyDescent="0.2">
      <c r="A60" t="s">
        <v>97</v>
      </c>
      <c r="B60" s="172">
        <v>0</v>
      </c>
      <c r="C60" s="172">
        <v>0</v>
      </c>
      <c r="D60" s="172">
        <v>0</v>
      </c>
      <c r="E60" s="172">
        <v>0.27840890386040001</v>
      </c>
      <c r="F60" t="s">
        <v>39</v>
      </c>
      <c r="G60" t="s">
        <v>40</v>
      </c>
    </row>
    <row r="61" spans="1:7" x14ac:dyDescent="0.2">
      <c r="A61" t="s">
        <v>98</v>
      </c>
      <c r="B61" s="172">
        <v>0</v>
      </c>
      <c r="C61" s="172">
        <v>0</v>
      </c>
      <c r="D61" s="172">
        <v>0</v>
      </c>
      <c r="E61" s="172">
        <v>0.26566814603114403</v>
      </c>
      <c r="F61" t="s">
        <v>40</v>
      </c>
      <c r="G61" t="s">
        <v>40</v>
      </c>
    </row>
    <row r="62" spans="1:7" x14ac:dyDescent="0.2">
      <c r="A62" t="s">
        <v>99</v>
      </c>
      <c r="B62" s="172">
        <v>0</v>
      </c>
      <c r="C62" s="172">
        <v>0</v>
      </c>
      <c r="D62" s="172">
        <v>0</v>
      </c>
      <c r="E62" s="172">
        <v>0.25648983447048201</v>
      </c>
      <c r="F62" t="s">
        <v>39</v>
      </c>
      <c r="G62" t="s">
        <v>39</v>
      </c>
    </row>
    <row r="63" spans="1:7" x14ac:dyDescent="0.2">
      <c r="A63" t="s">
        <v>100</v>
      </c>
      <c r="B63" s="172">
        <v>0</v>
      </c>
      <c r="C63" s="172">
        <v>0</v>
      </c>
      <c r="D63" s="172">
        <v>0</v>
      </c>
      <c r="E63" s="172">
        <v>0.213941846045512</v>
      </c>
      <c r="F63" t="s">
        <v>40</v>
      </c>
      <c r="G63" t="s">
        <v>40</v>
      </c>
    </row>
    <row r="64" spans="1:7" x14ac:dyDescent="0.2">
      <c r="A64" t="s">
        <v>101</v>
      </c>
      <c r="B64" s="172">
        <v>0</v>
      </c>
      <c r="C64" s="172">
        <v>0</v>
      </c>
      <c r="D64" s="172">
        <v>0</v>
      </c>
      <c r="E64" s="172">
        <v>0.21267253392560501</v>
      </c>
      <c r="F64" t="s">
        <v>39</v>
      </c>
      <c r="G64" t="s">
        <v>40</v>
      </c>
    </row>
    <row r="65" spans="1:7" x14ac:dyDescent="0.2">
      <c r="A65" t="s">
        <v>102</v>
      </c>
      <c r="B65" s="172">
        <v>0</v>
      </c>
      <c r="C65" s="172">
        <v>0</v>
      </c>
      <c r="D65" s="172">
        <v>0</v>
      </c>
      <c r="E65" s="172">
        <v>0.19980832257788</v>
      </c>
      <c r="F65" t="s">
        <v>40</v>
      </c>
      <c r="G65" t="s">
        <v>40</v>
      </c>
    </row>
    <row r="66" spans="1:7" x14ac:dyDescent="0.2">
      <c r="A66" t="s">
        <v>103</v>
      </c>
      <c r="B66" s="172">
        <v>0</v>
      </c>
      <c r="C66" s="172">
        <v>0</v>
      </c>
      <c r="D66" s="172">
        <v>0</v>
      </c>
      <c r="E66" s="172">
        <v>0.19797129816585801</v>
      </c>
      <c r="F66" t="s">
        <v>40</v>
      </c>
      <c r="G66" t="s">
        <v>40</v>
      </c>
    </row>
    <row r="67" spans="1:7" x14ac:dyDescent="0.2">
      <c r="A67" t="s">
        <v>104</v>
      </c>
      <c r="B67" s="172">
        <v>0</v>
      </c>
      <c r="C67" s="172">
        <v>0</v>
      </c>
      <c r="D67" s="172">
        <v>0</v>
      </c>
      <c r="E67" s="172">
        <v>0.18104103366413599</v>
      </c>
      <c r="F67" t="s">
        <v>40</v>
      </c>
      <c r="G67" t="s">
        <v>40</v>
      </c>
    </row>
    <row r="68" spans="1:7" x14ac:dyDescent="0.2">
      <c r="A68" t="s">
        <v>105</v>
      </c>
      <c r="B68" s="172">
        <v>0</v>
      </c>
      <c r="C68" s="172">
        <v>0</v>
      </c>
      <c r="D68" s="172">
        <v>0</v>
      </c>
      <c r="E68" s="172">
        <v>0.17453358391603199</v>
      </c>
      <c r="F68" t="s">
        <v>40</v>
      </c>
      <c r="G68" t="s">
        <v>40</v>
      </c>
    </row>
    <row r="69" spans="1:7" x14ac:dyDescent="0.2">
      <c r="A69" t="s">
        <v>106</v>
      </c>
      <c r="B69" s="172">
        <v>0</v>
      </c>
      <c r="C69" s="172">
        <v>0</v>
      </c>
      <c r="D69" s="172">
        <v>0</v>
      </c>
      <c r="E69" s="172">
        <v>0.171665483726269</v>
      </c>
      <c r="F69" t="s">
        <v>40</v>
      </c>
      <c r="G69" t="s">
        <v>40</v>
      </c>
    </row>
    <row r="70" spans="1:7" x14ac:dyDescent="0.2">
      <c r="A70" t="s">
        <v>107</v>
      </c>
      <c r="B70" s="172">
        <v>0</v>
      </c>
      <c r="C70" s="172">
        <v>0</v>
      </c>
      <c r="D70" s="172">
        <v>0</v>
      </c>
      <c r="E70" s="172">
        <v>0.15645430546983399</v>
      </c>
      <c r="F70" t="s">
        <v>39</v>
      </c>
      <c r="G70" t="s">
        <v>40</v>
      </c>
    </row>
    <row r="71" spans="1:7" x14ac:dyDescent="0.2">
      <c r="A71" t="s">
        <v>108</v>
      </c>
      <c r="B71" s="172">
        <v>0</v>
      </c>
      <c r="C71" s="172">
        <v>0</v>
      </c>
      <c r="D71" s="172">
        <v>0</v>
      </c>
      <c r="E71" s="172">
        <v>0.154687557309865</v>
      </c>
      <c r="F71" t="s">
        <v>40</v>
      </c>
      <c r="G71" t="s">
        <v>40</v>
      </c>
    </row>
    <row r="72" spans="1:7" x14ac:dyDescent="0.2">
      <c r="A72" t="s">
        <v>109</v>
      </c>
      <c r="B72" s="172">
        <v>0</v>
      </c>
      <c r="C72" s="172">
        <v>0</v>
      </c>
      <c r="D72" s="172">
        <v>0</v>
      </c>
      <c r="E72" s="172">
        <v>0.15279707076149199</v>
      </c>
      <c r="F72" t="s">
        <v>39</v>
      </c>
      <c r="G72" t="s">
        <v>40</v>
      </c>
    </row>
    <row r="73" spans="1:7" x14ac:dyDescent="0.2">
      <c r="A73" t="s">
        <v>110</v>
      </c>
      <c r="B73" s="172">
        <v>0</v>
      </c>
      <c r="C73" s="172">
        <v>0</v>
      </c>
      <c r="D73" s="172">
        <v>0</v>
      </c>
      <c r="E73" s="172">
        <v>0.14612945732368801</v>
      </c>
      <c r="F73" t="s">
        <v>40</v>
      </c>
      <c r="G73" t="s">
        <v>40</v>
      </c>
    </row>
    <row r="74" spans="1:7" x14ac:dyDescent="0.2">
      <c r="A74" t="s">
        <v>111</v>
      </c>
      <c r="B74" s="172">
        <v>0</v>
      </c>
      <c r="C74" s="172">
        <v>0</v>
      </c>
      <c r="D74" s="172">
        <v>0</v>
      </c>
      <c r="E74" s="172">
        <v>0.13657779415256299</v>
      </c>
      <c r="F74" t="s">
        <v>39</v>
      </c>
      <c r="G74" t="s">
        <v>40</v>
      </c>
    </row>
    <row r="75" spans="1:7" x14ac:dyDescent="0.2">
      <c r="A75" t="s">
        <v>112</v>
      </c>
      <c r="B75" s="172">
        <v>0</v>
      </c>
      <c r="C75" s="172">
        <v>0</v>
      </c>
      <c r="D75" s="172">
        <v>0</v>
      </c>
      <c r="E75" s="172">
        <v>0.13363590305062201</v>
      </c>
      <c r="F75" t="s">
        <v>39</v>
      </c>
      <c r="G75" t="s">
        <v>39</v>
      </c>
    </row>
    <row r="76" spans="1:7" x14ac:dyDescent="0.2">
      <c r="A76" t="s">
        <v>113</v>
      </c>
      <c r="B76" s="172">
        <v>0</v>
      </c>
      <c r="C76" s="172">
        <v>0</v>
      </c>
      <c r="D76" s="172">
        <v>0</v>
      </c>
      <c r="E76" s="172">
        <v>0.12931358554929301</v>
      </c>
      <c r="F76" t="s">
        <v>39</v>
      </c>
      <c r="G76" t="s">
        <v>39</v>
      </c>
    </row>
    <row r="77" spans="1:7" x14ac:dyDescent="0.2">
      <c r="A77" t="s">
        <v>114</v>
      </c>
      <c r="B77" s="172">
        <v>0</v>
      </c>
      <c r="C77" s="172">
        <v>0</v>
      </c>
      <c r="D77" s="172">
        <v>0</v>
      </c>
      <c r="E77" s="172">
        <v>0.128943110716534</v>
      </c>
      <c r="F77" t="s">
        <v>40</v>
      </c>
      <c r="G77" t="s">
        <v>40</v>
      </c>
    </row>
    <row r="78" spans="1:7" x14ac:dyDescent="0.2">
      <c r="A78" t="s">
        <v>115</v>
      </c>
      <c r="B78" s="172">
        <v>0</v>
      </c>
      <c r="C78" s="172">
        <v>0</v>
      </c>
      <c r="D78" s="172">
        <v>0</v>
      </c>
      <c r="E78" s="172">
        <v>0.12288128861040799</v>
      </c>
      <c r="F78" t="s">
        <v>39</v>
      </c>
      <c r="G78" t="s">
        <v>40</v>
      </c>
    </row>
    <row r="79" spans="1:7" x14ac:dyDescent="0.2">
      <c r="A79" t="s">
        <v>116</v>
      </c>
      <c r="B79" s="172">
        <v>0</v>
      </c>
      <c r="C79" s="172">
        <v>0</v>
      </c>
      <c r="D79" s="172">
        <v>0</v>
      </c>
      <c r="E79" s="172">
        <v>0.121264053048434</v>
      </c>
      <c r="F79" t="s">
        <v>39</v>
      </c>
      <c r="G79" t="s">
        <v>40</v>
      </c>
    </row>
    <row r="80" spans="1:7" x14ac:dyDescent="0.2">
      <c r="A80" t="s">
        <v>117</v>
      </c>
      <c r="B80" s="172">
        <v>0</v>
      </c>
      <c r="C80" s="172">
        <v>0</v>
      </c>
      <c r="D80" s="172">
        <v>0</v>
      </c>
      <c r="E80" s="172">
        <v>0.115253886881677</v>
      </c>
      <c r="F80" t="s">
        <v>40</v>
      </c>
      <c r="G80" t="s">
        <v>40</v>
      </c>
    </row>
    <row r="81" spans="1:7" x14ac:dyDescent="0.2">
      <c r="A81" t="s">
        <v>118</v>
      </c>
      <c r="B81" s="172">
        <v>0</v>
      </c>
      <c r="C81" s="172">
        <v>0</v>
      </c>
      <c r="D81" s="172">
        <v>0</v>
      </c>
      <c r="E81" s="172">
        <v>0.115198445084222</v>
      </c>
      <c r="F81" t="s">
        <v>40</v>
      </c>
      <c r="G81" t="s">
        <v>40</v>
      </c>
    </row>
    <row r="82" spans="1:7" x14ac:dyDescent="0.2">
      <c r="A82" t="s">
        <v>119</v>
      </c>
      <c r="B82" s="172">
        <v>0</v>
      </c>
      <c r="C82" s="172">
        <v>0</v>
      </c>
      <c r="D82" s="172">
        <v>0</v>
      </c>
      <c r="E82" s="172">
        <v>0.113765581867927</v>
      </c>
      <c r="F82" t="s">
        <v>40</v>
      </c>
      <c r="G82" t="s">
        <v>40</v>
      </c>
    </row>
    <row r="83" spans="1:7" x14ac:dyDescent="0.2">
      <c r="A83" t="s">
        <v>120</v>
      </c>
      <c r="B83" s="172">
        <v>0</v>
      </c>
      <c r="C83" s="172">
        <v>0</v>
      </c>
      <c r="D83" s="172">
        <v>0</v>
      </c>
      <c r="E83" s="172">
        <v>0.11284223448152</v>
      </c>
      <c r="F83" t="s">
        <v>39</v>
      </c>
      <c r="G83" t="s">
        <v>40</v>
      </c>
    </row>
    <row r="84" spans="1:7" x14ac:dyDescent="0.2">
      <c r="A84" t="s">
        <v>121</v>
      </c>
      <c r="B84" s="172">
        <v>0</v>
      </c>
      <c r="C84" s="172">
        <v>0</v>
      </c>
      <c r="D84" s="172">
        <v>0</v>
      </c>
      <c r="E84" s="172">
        <v>0.112831241895459</v>
      </c>
      <c r="F84" t="s">
        <v>39</v>
      </c>
      <c r="G84" t="s">
        <v>40</v>
      </c>
    </row>
    <row r="85" spans="1:7" x14ac:dyDescent="0.2">
      <c r="A85" t="s">
        <v>122</v>
      </c>
      <c r="B85" s="172">
        <v>0</v>
      </c>
      <c r="C85" s="172">
        <v>0</v>
      </c>
      <c r="D85" s="172">
        <v>0</v>
      </c>
      <c r="E85" s="172">
        <v>0.112074334685836</v>
      </c>
      <c r="F85" t="s">
        <v>40</v>
      </c>
      <c r="G85" t="s">
        <v>40</v>
      </c>
    </row>
    <row r="86" spans="1:7" x14ac:dyDescent="0.2">
      <c r="A86" t="s">
        <v>123</v>
      </c>
      <c r="B86" s="172">
        <v>0</v>
      </c>
      <c r="C86" s="172">
        <v>0</v>
      </c>
      <c r="D86" s="172">
        <v>0</v>
      </c>
      <c r="E86" s="172">
        <v>0.111427797223512</v>
      </c>
      <c r="F86" t="s">
        <v>40</v>
      </c>
      <c r="G86" t="s">
        <v>40</v>
      </c>
    </row>
    <row r="87" spans="1:7" x14ac:dyDescent="0.2">
      <c r="A87" t="s">
        <v>124</v>
      </c>
      <c r="B87" s="172">
        <v>0</v>
      </c>
      <c r="C87" s="172">
        <v>0</v>
      </c>
      <c r="D87" s="172">
        <v>0</v>
      </c>
      <c r="E87" s="172">
        <v>0.10775748020261</v>
      </c>
      <c r="F87" t="s">
        <v>40</v>
      </c>
      <c r="G87" t="s">
        <v>40</v>
      </c>
    </row>
    <row r="88" spans="1:7" x14ac:dyDescent="0.2">
      <c r="A88" t="s">
        <v>125</v>
      </c>
      <c r="B88" s="172">
        <v>0</v>
      </c>
      <c r="C88" s="172">
        <v>0</v>
      </c>
      <c r="D88" s="172">
        <v>0</v>
      </c>
      <c r="E88" s="172">
        <v>0.105068599336515</v>
      </c>
      <c r="F88" t="s">
        <v>40</v>
      </c>
      <c r="G88" t="s">
        <v>40</v>
      </c>
    </row>
    <row r="89" spans="1:7" x14ac:dyDescent="0.2">
      <c r="A89" t="s">
        <v>126</v>
      </c>
      <c r="B89" s="172">
        <v>0</v>
      </c>
      <c r="C89" s="172">
        <v>0</v>
      </c>
      <c r="D89" s="172">
        <v>0</v>
      </c>
      <c r="E89" s="172">
        <v>0.10052128527484</v>
      </c>
      <c r="F89" t="s">
        <v>40</v>
      </c>
      <c r="G89" t="s">
        <v>40</v>
      </c>
    </row>
    <row r="90" spans="1:7" x14ac:dyDescent="0.2">
      <c r="A90" t="s">
        <v>127</v>
      </c>
      <c r="B90" s="172">
        <v>0</v>
      </c>
      <c r="C90" s="172">
        <v>0</v>
      </c>
      <c r="D90" s="172">
        <v>0</v>
      </c>
      <c r="E90" s="172">
        <v>9.8814132742590197E-2</v>
      </c>
      <c r="F90" t="s">
        <v>40</v>
      </c>
      <c r="G90" t="s">
        <v>40</v>
      </c>
    </row>
    <row r="91" spans="1:7" x14ac:dyDescent="0.2">
      <c r="A91" t="s">
        <v>128</v>
      </c>
      <c r="B91" s="172">
        <v>0</v>
      </c>
      <c r="C91" s="172">
        <v>0</v>
      </c>
      <c r="D91" s="172">
        <v>0</v>
      </c>
      <c r="E91" s="172">
        <v>9.4156979112377706E-2</v>
      </c>
      <c r="F91" t="s">
        <v>40</v>
      </c>
      <c r="G91" t="s">
        <v>40</v>
      </c>
    </row>
    <row r="92" spans="1:7" x14ac:dyDescent="0.2">
      <c r="A92" t="s">
        <v>129</v>
      </c>
      <c r="B92" s="172">
        <v>0</v>
      </c>
      <c r="C92" s="172">
        <v>0</v>
      </c>
      <c r="D92" s="172">
        <v>0</v>
      </c>
      <c r="E92" s="172">
        <v>9.01230759718432E-2</v>
      </c>
      <c r="F92" t="s">
        <v>40</v>
      </c>
      <c r="G92" t="s">
        <v>40</v>
      </c>
    </row>
    <row r="93" spans="1:7" x14ac:dyDescent="0.2">
      <c r="A93" t="s">
        <v>130</v>
      </c>
      <c r="B93" s="172">
        <v>0</v>
      </c>
      <c r="C93" s="172">
        <v>0</v>
      </c>
      <c r="D93" s="172">
        <v>0</v>
      </c>
      <c r="E93" s="172">
        <v>8.8452990219682406E-2</v>
      </c>
      <c r="F93" t="s">
        <v>40</v>
      </c>
      <c r="G93" t="s">
        <v>40</v>
      </c>
    </row>
    <row r="94" spans="1:7" x14ac:dyDescent="0.2">
      <c r="A94" t="s">
        <v>131</v>
      </c>
      <c r="B94" s="172">
        <v>0</v>
      </c>
      <c r="C94" s="172">
        <v>0</v>
      </c>
      <c r="D94" s="172">
        <v>0</v>
      </c>
      <c r="E94" s="172">
        <v>8.7648415651098197E-2</v>
      </c>
      <c r="F94" t="s">
        <v>39</v>
      </c>
      <c r="G94" t="s">
        <v>40</v>
      </c>
    </row>
    <row r="95" spans="1:7" x14ac:dyDescent="0.2">
      <c r="A95" t="s">
        <v>132</v>
      </c>
      <c r="B95" s="172">
        <v>0</v>
      </c>
      <c r="C95" s="172">
        <v>0</v>
      </c>
      <c r="D95" s="172">
        <v>0</v>
      </c>
      <c r="E95" s="172">
        <v>8.5718961850887801E-2</v>
      </c>
      <c r="F95" t="s">
        <v>40</v>
      </c>
      <c r="G95" t="s">
        <v>40</v>
      </c>
    </row>
    <row r="96" spans="1:7" x14ac:dyDescent="0.2">
      <c r="A96" t="s">
        <v>133</v>
      </c>
      <c r="B96" s="172">
        <v>0</v>
      </c>
      <c r="C96" s="172">
        <v>0</v>
      </c>
      <c r="D96" s="172">
        <v>0</v>
      </c>
      <c r="E96" s="172">
        <v>8.3886985567652103E-2</v>
      </c>
      <c r="F96" t="s">
        <v>40</v>
      </c>
      <c r="G96" t="s">
        <v>40</v>
      </c>
    </row>
    <row r="97" spans="1:7" x14ac:dyDescent="0.2">
      <c r="A97" t="s">
        <v>134</v>
      </c>
      <c r="B97" s="172">
        <v>0</v>
      </c>
      <c r="C97" s="172">
        <v>0</v>
      </c>
      <c r="D97" s="172">
        <v>0</v>
      </c>
      <c r="E97" s="172">
        <v>8.0247272701216205E-2</v>
      </c>
      <c r="F97" t="s">
        <v>39</v>
      </c>
      <c r="G97" t="s">
        <v>39</v>
      </c>
    </row>
    <row r="98" spans="1:7" x14ac:dyDescent="0.2">
      <c r="A98" t="s">
        <v>135</v>
      </c>
      <c r="B98" s="172">
        <v>0</v>
      </c>
      <c r="C98" s="172">
        <v>0</v>
      </c>
      <c r="D98" s="172">
        <v>0</v>
      </c>
      <c r="E98" s="172">
        <v>7.9754738805252898E-2</v>
      </c>
      <c r="F98" t="s">
        <v>39</v>
      </c>
      <c r="G98" t="s">
        <v>40</v>
      </c>
    </row>
    <row r="99" spans="1:7" x14ac:dyDescent="0.2">
      <c r="A99" t="s">
        <v>136</v>
      </c>
      <c r="B99" s="172">
        <v>0</v>
      </c>
      <c r="C99" s="172">
        <v>0</v>
      </c>
      <c r="D99" s="172">
        <v>0</v>
      </c>
      <c r="E99" s="172">
        <v>6.9136794843678295E-2</v>
      </c>
      <c r="F99" t="s">
        <v>40</v>
      </c>
      <c r="G99" t="s">
        <v>40</v>
      </c>
    </row>
    <row r="100" spans="1:7" x14ac:dyDescent="0.2">
      <c r="A100" t="s">
        <v>137</v>
      </c>
      <c r="B100" s="172">
        <v>0</v>
      </c>
      <c r="C100" s="172">
        <v>0</v>
      </c>
      <c r="D100" s="172">
        <v>0</v>
      </c>
      <c r="E100" s="172">
        <v>5.0300404700643703E-2</v>
      </c>
      <c r="F100" t="s">
        <v>39</v>
      </c>
      <c r="G100" t="s">
        <v>40</v>
      </c>
    </row>
    <row r="101" spans="1:7" x14ac:dyDescent="0.2">
      <c r="A101" t="s">
        <v>138</v>
      </c>
      <c r="B101" s="172">
        <v>0</v>
      </c>
      <c r="C101" s="172">
        <v>0</v>
      </c>
      <c r="D101" s="172">
        <v>0</v>
      </c>
      <c r="E101" s="172">
        <v>-0.15443740222240801</v>
      </c>
      <c r="F101" t="s">
        <v>40</v>
      </c>
      <c r="G101" t="s">
        <v>40</v>
      </c>
    </row>
    <row r="102" spans="1:7" x14ac:dyDescent="0.2">
      <c r="A102" t="s">
        <v>139</v>
      </c>
      <c r="B102" s="172">
        <v>0</v>
      </c>
      <c r="C102" s="172">
        <v>0</v>
      </c>
      <c r="D102" s="172">
        <v>0</v>
      </c>
      <c r="E102" s="172">
        <v>-0.378077572194085</v>
      </c>
      <c r="F102" t="s">
        <v>40</v>
      </c>
      <c r="G102" t="s">
        <v>40</v>
      </c>
    </row>
    <row r="103" spans="1:7" x14ac:dyDescent="0.2">
      <c r="A103" t="s">
        <v>140</v>
      </c>
      <c r="B103" s="172">
        <v>0</v>
      </c>
      <c r="C103" s="172">
        <v>0</v>
      </c>
      <c r="D103" s="172">
        <v>0</v>
      </c>
      <c r="E103" s="172">
        <v>-0.418779290018577</v>
      </c>
      <c r="F103" t="s">
        <v>40</v>
      </c>
      <c r="G103" t="s">
        <v>40</v>
      </c>
    </row>
    <row r="104" spans="1:7" x14ac:dyDescent="0.2">
      <c r="A104" t="s">
        <v>141</v>
      </c>
      <c r="B104" s="172">
        <v>0</v>
      </c>
      <c r="C104" s="172">
        <v>0</v>
      </c>
      <c r="D104" s="172">
        <v>0</v>
      </c>
      <c r="E104" s="172">
        <v>-0.433461921132274</v>
      </c>
      <c r="F104" t="s">
        <v>40</v>
      </c>
      <c r="G104" t="s">
        <v>40</v>
      </c>
    </row>
    <row r="105" spans="1:7" x14ac:dyDescent="0.2">
      <c r="A105" t="s">
        <v>142</v>
      </c>
      <c r="B105" s="172">
        <v>0</v>
      </c>
      <c r="C105" s="172">
        <v>0</v>
      </c>
      <c r="D105" s="172">
        <v>0</v>
      </c>
      <c r="E105" s="172">
        <v>-0.434462599287956</v>
      </c>
      <c r="F105" t="s">
        <v>40</v>
      </c>
      <c r="G105" t="s">
        <v>40</v>
      </c>
    </row>
    <row r="106" spans="1:7" x14ac:dyDescent="0.2">
      <c r="A106" t="s">
        <v>143</v>
      </c>
      <c r="B106" s="172">
        <v>0</v>
      </c>
      <c r="C106" s="172">
        <v>0</v>
      </c>
      <c r="D106" s="172">
        <v>0</v>
      </c>
      <c r="E106" s="172">
        <v>-0.44800093735590901</v>
      </c>
      <c r="F106" t="s">
        <v>39</v>
      </c>
      <c r="G106" t="s">
        <v>40</v>
      </c>
    </row>
    <row r="107" spans="1:7" x14ac:dyDescent="0.2">
      <c r="A107" t="s">
        <v>144</v>
      </c>
      <c r="B107" s="172">
        <v>0</v>
      </c>
      <c r="C107" s="172">
        <v>0</v>
      </c>
      <c r="D107" s="172">
        <v>0</v>
      </c>
      <c r="E107" s="172">
        <v>-0.50115560984032004</v>
      </c>
      <c r="F107" t="s">
        <v>40</v>
      </c>
      <c r="G107" t="s">
        <v>40</v>
      </c>
    </row>
    <row r="108" spans="1:7" x14ac:dyDescent="0.2">
      <c r="A108" t="s">
        <v>145</v>
      </c>
      <c r="B108" s="172">
        <v>0</v>
      </c>
      <c r="C108" s="172">
        <v>0</v>
      </c>
      <c r="D108" s="172">
        <v>0</v>
      </c>
      <c r="E108" s="172">
        <v>-0.54403944949292704</v>
      </c>
      <c r="F108" t="s">
        <v>40</v>
      </c>
      <c r="G108" t="s">
        <v>40</v>
      </c>
    </row>
    <row r="109" spans="1:7" x14ac:dyDescent="0.2">
      <c r="A109" t="s">
        <v>146</v>
      </c>
      <c r="B109" s="172">
        <v>0</v>
      </c>
      <c r="C109" s="172">
        <v>0</v>
      </c>
      <c r="D109" s="172">
        <v>0</v>
      </c>
      <c r="E109" s="172">
        <v>-0.56720973484105497</v>
      </c>
      <c r="F109" t="s">
        <v>40</v>
      </c>
      <c r="G109" t="s">
        <v>40</v>
      </c>
    </row>
    <row r="110" spans="1:7" x14ac:dyDescent="0.2">
      <c r="A110" t="s">
        <v>147</v>
      </c>
      <c r="B110" s="172">
        <v>0</v>
      </c>
      <c r="C110" s="172">
        <v>-0.40619714442343402</v>
      </c>
      <c r="D110" s="172">
        <v>0</v>
      </c>
      <c r="E110" s="172">
        <v>-0.58547076481695504</v>
      </c>
      <c r="F110" t="s">
        <v>40</v>
      </c>
      <c r="G110" t="s">
        <v>40</v>
      </c>
    </row>
    <row r="111" spans="1:7" x14ac:dyDescent="0.2">
      <c r="A111" t="s">
        <v>148</v>
      </c>
      <c r="B111" s="172">
        <v>0</v>
      </c>
      <c r="C111" s="172">
        <v>-0.43229169296349201</v>
      </c>
      <c r="D111" s="172">
        <v>0</v>
      </c>
      <c r="E111" s="172">
        <v>-0.57853548352792195</v>
      </c>
      <c r="F111" t="s">
        <v>40</v>
      </c>
      <c r="G111" t="s">
        <v>40</v>
      </c>
    </row>
    <row r="112" spans="1:7" x14ac:dyDescent="0.2">
      <c r="A112" t="s">
        <v>149</v>
      </c>
      <c r="B112" s="172">
        <v>0</v>
      </c>
      <c r="C112" s="172">
        <v>-0.45596562947427399</v>
      </c>
      <c r="D112" s="172">
        <v>0</v>
      </c>
      <c r="E112" s="172">
        <v>-0.55184328521033799</v>
      </c>
      <c r="F112" t="s">
        <v>40</v>
      </c>
      <c r="G112" t="s">
        <v>40</v>
      </c>
    </row>
    <row r="113" spans="1:7" x14ac:dyDescent="0.2">
      <c r="A113" t="s">
        <v>150</v>
      </c>
      <c r="B113" s="172">
        <v>0</v>
      </c>
      <c r="C113" s="172">
        <v>-0.555697504861837</v>
      </c>
      <c r="D113" s="172">
        <v>0</v>
      </c>
      <c r="E113" s="172">
        <v>-0.741511334094198</v>
      </c>
      <c r="F113" t="s">
        <v>40</v>
      </c>
      <c r="G113" t="s">
        <v>40</v>
      </c>
    </row>
    <row r="114" spans="1:7" x14ac:dyDescent="0.2">
      <c r="A114" t="s">
        <v>151</v>
      </c>
      <c r="B114" s="172">
        <v>0</v>
      </c>
      <c r="C114" s="172">
        <v>-0.58490555329194704</v>
      </c>
      <c r="D114" s="172">
        <v>0</v>
      </c>
      <c r="E114" s="172">
        <v>-0.67535650861825203</v>
      </c>
      <c r="F114" t="s">
        <v>40</v>
      </c>
      <c r="G114" t="s">
        <v>40</v>
      </c>
    </row>
    <row r="115" spans="1:7" x14ac:dyDescent="0.2">
      <c r="A115" t="s">
        <v>152</v>
      </c>
      <c r="B115" s="172">
        <v>0</v>
      </c>
      <c r="C115" s="172">
        <v>0</v>
      </c>
      <c r="D115" s="172">
        <v>-0.203627190206944</v>
      </c>
      <c r="E115" s="172">
        <v>0</v>
      </c>
      <c r="F115" t="s">
        <v>40</v>
      </c>
      <c r="G115" t="s">
        <v>40</v>
      </c>
    </row>
    <row r="116" spans="1:7" x14ac:dyDescent="0.2">
      <c r="A116" t="s">
        <v>153</v>
      </c>
      <c r="B116" s="172">
        <v>0</v>
      </c>
      <c r="C116" s="172">
        <v>0</v>
      </c>
      <c r="D116" s="172">
        <v>-0.28715357249296197</v>
      </c>
      <c r="E116" s="172">
        <v>0</v>
      </c>
      <c r="F116" t="s">
        <v>40</v>
      </c>
      <c r="G116" t="s">
        <v>40</v>
      </c>
    </row>
    <row r="117" spans="1:7" x14ac:dyDescent="0.2">
      <c r="A117" t="s">
        <v>154</v>
      </c>
      <c r="B117" s="172">
        <v>0</v>
      </c>
      <c r="C117" s="172">
        <v>0</v>
      </c>
      <c r="D117" s="172">
        <v>-0.28856032479886201</v>
      </c>
      <c r="E117" s="172">
        <v>0</v>
      </c>
      <c r="F117" t="s">
        <v>40</v>
      </c>
      <c r="G117" t="s">
        <v>40</v>
      </c>
    </row>
    <row r="118" spans="1:7" x14ac:dyDescent="0.2">
      <c r="A118" t="s">
        <v>155</v>
      </c>
      <c r="B118" s="172">
        <v>0</v>
      </c>
      <c r="C118" s="172">
        <v>0</v>
      </c>
      <c r="D118" s="172">
        <v>-0.36198962121296602</v>
      </c>
      <c r="E118" s="172">
        <v>0</v>
      </c>
      <c r="F118" t="s">
        <v>40</v>
      </c>
      <c r="G118" t="s">
        <v>40</v>
      </c>
    </row>
    <row r="119" spans="1:7" x14ac:dyDescent="0.2">
      <c r="A119" t="s">
        <v>156</v>
      </c>
      <c r="B119" s="172">
        <v>0</v>
      </c>
      <c r="C119" s="172">
        <v>0</v>
      </c>
      <c r="D119" s="172">
        <v>-0.366660482483118</v>
      </c>
      <c r="E119" s="172">
        <v>0</v>
      </c>
      <c r="F119" t="s">
        <v>40</v>
      </c>
      <c r="G119" t="s">
        <v>40</v>
      </c>
    </row>
    <row r="120" spans="1:7" x14ac:dyDescent="0.2">
      <c r="A120" t="s">
        <v>157</v>
      </c>
      <c r="B120" s="172">
        <v>0</v>
      </c>
      <c r="C120" s="172">
        <v>0</v>
      </c>
      <c r="D120" s="172">
        <v>-0.40901818783465999</v>
      </c>
      <c r="E120" s="172">
        <v>0</v>
      </c>
      <c r="F120" t="s">
        <v>40</v>
      </c>
      <c r="G120" t="s">
        <v>40</v>
      </c>
    </row>
    <row r="121" spans="1:7" x14ac:dyDescent="0.2">
      <c r="A121" t="s">
        <v>158</v>
      </c>
      <c r="B121" s="172">
        <v>0</v>
      </c>
      <c r="C121" s="172">
        <v>0</v>
      </c>
      <c r="D121" s="172">
        <v>-0.41249002922518502</v>
      </c>
      <c r="E121" s="172">
        <v>0</v>
      </c>
      <c r="F121" t="s">
        <v>40</v>
      </c>
      <c r="G121" t="s">
        <v>40</v>
      </c>
    </row>
    <row r="122" spans="1:7" x14ac:dyDescent="0.2">
      <c r="A122" t="s">
        <v>159</v>
      </c>
      <c r="B122" s="172">
        <v>0</v>
      </c>
      <c r="C122" s="172">
        <v>0</v>
      </c>
      <c r="D122" s="172">
        <v>-0.471663912012039</v>
      </c>
      <c r="E122" s="172">
        <v>0</v>
      </c>
      <c r="F122" t="s">
        <v>39</v>
      </c>
      <c r="G122" t="s">
        <v>40</v>
      </c>
    </row>
    <row r="123" spans="1:7" x14ac:dyDescent="0.2">
      <c r="A123" t="s">
        <v>160</v>
      </c>
      <c r="B123" s="172">
        <v>0</v>
      </c>
      <c r="C123" s="172">
        <v>0</v>
      </c>
      <c r="D123" s="172">
        <v>-0.51535688868588303</v>
      </c>
      <c r="E123" s="172">
        <v>0</v>
      </c>
      <c r="F123" t="s">
        <v>40</v>
      </c>
      <c r="G123" t="s">
        <v>40</v>
      </c>
    </row>
    <row r="124" spans="1:7" x14ac:dyDescent="0.2">
      <c r="A124" t="s">
        <v>161</v>
      </c>
      <c r="B124" s="172">
        <v>0</v>
      </c>
      <c r="C124" s="172">
        <v>0</v>
      </c>
      <c r="D124" s="172">
        <v>-0.56621692311980398</v>
      </c>
      <c r="E124" s="172">
        <v>0</v>
      </c>
      <c r="F124" t="s">
        <v>40</v>
      </c>
      <c r="G124" t="s">
        <v>40</v>
      </c>
    </row>
    <row r="125" spans="1:7" x14ac:dyDescent="0.2">
      <c r="A125" t="s">
        <v>162</v>
      </c>
      <c r="B125" s="172">
        <v>0</v>
      </c>
      <c r="C125" s="172">
        <v>0</v>
      </c>
      <c r="D125" s="172">
        <v>-0.58619218070447798</v>
      </c>
      <c r="E125" s="172">
        <v>0</v>
      </c>
      <c r="F125" t="s">
        <v>40</v>
      </c>
      <c r="G125" t="s">
        <v>40</v>
      </c>
    </row>
    <row r="126" spans="1:7" x14ac:dyDescent="0.2">
      <c r="A126" t="s">
        <v>163</v>
      </c>
      <c r="B126" s="172">
        <v>0</v>
      </c>
      <c r="C126" s="172">
        <v>0</v>
      </c>
      <c r="D126" s="172">
        <v>-0.60290048253231598</v>
      </c>
      <c r="E126" s="172">
        <v>0</v>
      </c>
      <c r="F126" t="s">
        <v>40</v>
      </c>
      <c r="G126" t="s">
        <v>40</v>
      </c>
    </row>
    <row r="127" spans="1:7" x14ac:dyDescent="0.2">
      <c r="A127" t="s">
        <v>164</v>
      </c>
      <c r="B127" s="172">
        <v>0</v>
      </c>
      <c r="C127" s="172">
        <v>0</v>
      </c>
      <c r="D127" s="172">
        <v>-0.65713434485482203</v>
      </c>
      <c r="E127" s="172">
        <v>0</v>
      </c>
      <c r="F127" t="s">
        <v>39</v>
      </c>
      <c r="G127" t="s">
        <v>40</v>
      </c>
    </row>
    <row r="128" spans="1:7" x14ac:dyDescent="0.2">
      <c r="A128" t="s">
        <v>165</v>
      </c>
      <c r="B128" s="172">
        <v>0</v>
      </c>
      <c r="C128" s="172">
        <v>0</v>
      </c>
      <c r="D128" s="172">
        <v>-0.76712334406980498</v>
      </c>
      <c r="E128" s="172">
        <v>0</v>
      </c>
      <c r="F128" t="s">
        <v>40</v>
      </c>
      <c r="G128" t="s">
        <v>40</v>
      </c>
    </row>
    <row r="129" spans="1:7" x14ac:dyDescent="0.2">
      <c r="A129" t="s">
        <v>166</v>
      </c>
      <c r="B129" s="172">
        <v>0</v>
      </c>
      <c r="C129" s="172">
        <v>0</v>
      </c>
      <c r="D129" s="172">
        <v>-0.76902708050898105</v>
      </c>
      <c r="E129" s="172">
        <v>0</v>
      </c>
      <c r="F129" t="s">
        <v>40</v>
      </c>
      <c r="G129" t="s">
        <v>40</v>
      </c>
    </row>
    <row r="130" spans="1:7" x14ac:dyDescent="0.2">
      <c r="A130" t="s">
        <v>167</v>
      </c>
      <c r="B130" s="172">
        <v>0</v>
      </c>
      <c r="C130" s="172">
        <v>0</v>
      </c>
      <c r="D130" s="172">
        <v>-0.85817211154811501</v>
      </c>
      <c r="E130" s="172">
        <v>0</v>
      </c>
      <c r="F130" t="s">
        <v>40</v>
      </c>
      <c r="G130" t="s">
        <v>40</v>
      </c>
    </row>
    <row r="131" spans="1:7" x14ac:dyDescent="0.2">
      <c r="A131" t="s">
        <v>168</v>
      </c>
      <c r="B131" s="172">
        <v>0</v>
      </c>
      <c r="C131" s="172">
        <v>0</v>
      </c>
      <c r="D131" s="172">
        <v>-0.99734323350495702</v>
      </c>
      <c r="E131" s="172">
        <v>0</v>
      </c>
      <c r="F131" t="s">
        <v>40</v>
      </c>
      <c r="G131" t="s">
        <v>40</v>
      </c>
    </row>
    <row r="132" spans="1:7" x14ac:dyDescent="0.2">
      <c r="A132" t="s">
        <v>169</v>
      </c>
      <c r="B132" s="172">
        <v>0</v>
      </c>
      <c r="C132" s="172">
        <v>0</v>
      </c>
      <c r="D132" s="172">
        <v>-1.4911745064278801</v>
      </c>
      <c r="E132" s="172">
        <v>0</v>
      </c>
      <c r="F132" t="s">
        <v>40</v>
      </c>
      <c r="G132" t="s">
        <v>40</v>
      </c>
    </row>
    <row r="133" spans="1:7" x14ac:dyDescent="0.2">
      <c r="A133" t="s">
        <v>170</v>
      </c>
      <c r="B133" s="172">
        <v>-0.213776804232016</v>
      </c>
      <c r="C133" s="172">
        <v>0</v>
      </c>
      <c r="D133" s="172">
        <v>-0.232303816677255</v>
      </c>
      <c r="E133" s="172">
        <v>0</v>
      </c>
      <c r="F133" t="s">
        <v>40</v>
      </c>
      <c r="G133" t="s">
        <v>40</v>
      </c>
    </row>
  </sheetData>
  <mergeCells count="3">
    <mergeCell ref="B1:C1"/>
    <mergeCell ref="D1:E1"/>
    <mergeCell ref="F1:G1"/>
  </mergeCells>
  <conditionalFormatting sqref="B3:B133 E3:E13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E133">
    <cfRule type="cellIs" dxfId="1" priority="1" operator="equal">
      <formula>0</formula>
    </cfRule>
  </conditionalFormatting>
  <conditionalFormatting sqref="C3:C13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13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G133">
    <cfRule type="cellIs" dxfId="0" priority="2" operator="equal">
      <formula>"Ye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ABC7D-1B4B-7646-8493-E26162976DDB}">
  <dimension ref="A1:H478"/>
  <sheetViews>
    <sheetView topLeftCell="A126" workbookViewId="0">
      <selection activeCell="A160" sqref="A160"/>
    </sheetView>
  </sheetViews>
  <sheetFormatPr baseColWidth="10" defaultRowHeight="16" x14ac:dyDescent="0.2"/>
  <cols>
    <col min="1" max="1" width="133.5" bestFit="1" customWidth="1"/>
    <col min="8" max="8" width="225.6640625" bestFit="1" customWidth="1"/>
  </cols>
  <sheetData>
    <row r="1" spans="1:8" x14ac:dyDescent="0.2">
      <c r="A1" s="178" t="s">
        <v>357</v>
      </c>
      <c r="B1" s="178"/>
      <c r="C1" s="178"/>
      <c r="D1" s="178"/>
      <c r="E1" s="178"/>
      <c r="F1" s="178"/>
      <c r="G1" s="178"/>
      <c r="H1" s="178"/>
    </row>
    <row r="2" spans="1:8" x14ac:dyDescent="0.2">
      <c r="A2" t="s">
        <v>172</v>
      </c>
      <c r="B2" t="s">
        <v>173</v>
      </c>
      <c r="C2" t="s">
        <v>174</v>
      </c>
      <c r="D2" t="s">
        <v>175</v>
      </c>
      <c r="E2" t="s">
        <v>176</v>
      </c>
      <c r="F2" t="s">
        <v>177</v>
      </c>
      <c r="G2" t="s">
        <v>178</v>
      </c>
      <c r="H2" t="s">
        <v>179</v>
      </c>
    </row>
    <row r="3" spans="1:8" x14ac:dyDescent="0.2">
      <c r="A3" t="s">
        <v>180</v>
      </c>
      <c r="B3">
        <v>3.1614419593104702E-4</v>
      </c>
      <c r="C3">
        <v>3.8995881061339298E-2</v>
      </c>
      <c r="D3">
        <v>0.49849310876658998</v>
      </c>
      <c r="E3">
        <v>0.722716228900669</v>
      </c>
      <c r="F3">
        <v>1.81851641699324</v>
      </c>
      <c r="G3">
        <v>326</v>
      </c>
      <c r="H3" t="s">
        <v>181</v>
      </c>
    </row>
    <row r="4" spans="1:8" x14ac:dyDescent="0.2">
      <c r="A4" t="s">
        <v>182</v>
      </c>
      <c r="B4" s="179">
        <v>7.2699804252075205E-5</v>
      </c>
      <c r="C4">
        <v>1.7627166491444999E-2</v>
      </c>
      <c r="D4">
        <v>0.53843409630991601</v>
      </c>
      <c r="E4">
        <v>0.92522450714878801</v>
      </c>
      <c r="F4">
        <v>1.98475002248647</v>
      </c>
      <c r="G4">
        <v>58</v>
      </c>
      <c r="H4" t="s">
        <v>183</v>
      </c>
    </row>
    <row r="5" spans="1:8" x14ac:dyDescent="0.2">
      <c r="A5" t="s">
        <v>184</v>
      </c>
      <c r="B5" s="179">
        <v>9.0170760152837505E-6</v>
      </c>
      <c r="C5">
        <v>3.6158474821287802E-3</v>
      </c>
      <c r="D5">
        <v>0.59332547639640498</v>
      </c>
      <c r="E5">
        <v>0.92233793237536998</v>
      </c>
      <c r="F5">
        <v>2.0454232065424298</v>
      </c>
      <c r="G5">
        <v>79</v>
      </c>
      <c r="H5" t="s">
        <v>185</v>
      </c>
    </row>
    <row r="6" spans="1:8" x14ac:dyDescent="0.2">
      <c r="A6" t="s">
        <v>186</v>
      </c>
      <c r="B6" s="179">
        <v>8.6329905859632605E-6</v>
      </c>
      <c r="C6">
        <v>3.6003023939701201E-3</v>
      </c>
      <c r="D6">
        <v>0.59332547639640498</v>
      </c>
      <c r="E6">
        <v>0.92151193232934103</v>
      </c>
      <c r="F6">
        <v>2.0294065362962801</v>
      </c>
      <c r="G6">
        <v>72</v>
      </c>
      <c r="H6" t="s">
        <v>187</v>
      </c>
    </row>
    <row r="7" spans="1:8" x14ac:dyDescent="0.2">
      <c r="A7" t="s">
        <v>188</v>
      </c>
      <c r="B7" s="179">
        <v>1.7528368914981999E-7</v>
      </c>
      <c r="C7">
        <v>1.21833849538402E-4</v>
      </c>
      <c r="D7">
        <v>0.69013245879679597</v>
      </c>
      <c r="E7">
        <v>0.92182696585465196</v>
      </c>
      <c r="F7">
        <v>2.0960794702080201</v>
      </c>
      <c r="G7">
        <v>103</v>
      </c>
      <c r="H7" t="s">
        <v>189</v>
      </c>
    </row>
    <row r="8" spans="1:8" x14ac:dyDescent="0.2">
      <c r="A8" t="s">
        <v>190</v>
      </c>
      <c r="B8" s="179">
        <v>8.5914362841499904E-8</v>
      </c>
      <c r="C8" s="179">
        <v>6.8903318998883001E-5</v>
      </c>
      <c r="D8">
        <v>0.704975715167238</v>
      </c>
      <c r="E8">
        <v>0.89411127404818702</v>
      </c>
      <c r="F8">
        <v>2.1045606263554602</v>
      </c>
      <c r="G8">
        <v>136</v>
      </c>
      <c r="H8" t="s">
        <v>191</v>
      </c>
    </row>
    <row r="9" spans="1:8" x14ac:dyDescent="0.2">
      <c r="A9" t="s">
        <v>192</v>
      </c>
      <c r="B9" s="179">
        <v>4.8917836171756502E-5</v>
      </c>
      <c r="C9">
        <v>1.37842529709928E-2</v>
      </c>
      <c r="D9">
        <v>0.55733223875864601</v>
      </c>
      <c r="E9">
        <v>0.96814969902286097</v>
      </c>
      <c r="F9">
        <v>1.8938972932286999</v>
      </c>
      <c r="G9">
        <v>29</v>
      </c>
      <c r="H9" t="s">
        <v>193</v>
      </c>
    </row>
    <row r="10" spans="1:8" x14ac:dyDescent="0.2">
      <c r="A10" t="s">
        <v>194</v>
      </c>
      <c r="B10">
        <v>2.5679245617059901E-4</v>
      </c>
      <c r="C10">
        <v>3.5622445567490703E-2</v>
      </c>
      <c r="D10">
        <v>0.49849310876658998</v>
      </c>
      <c r="E10">
        <v>0.95131861891824698</v>
      </c>
      <c r="F10">
        <v>1.87559640004179</v>
      </c>
      <c r="G10">
        <v>31</v>
      </c>
      <c r="H10" t="s">
        <v>195</v>
      </c>
    </row>
    <row r="11" spans="1:8" x14ac:dyDescent="0.2">
      <c r="A11" t="s">
        <v>196</v>
      </c>
      <c r="B11">
        <v>2.5296080808025499E-4</v>
      </c>
      <c r="C11">
        <v>3.5622445567490703E-2</v>
      </c>
      <c r="D11">
        <v>0.49849310876658998</v>
      </c>
      <c r="E11">
        <v>0.93917749843536102</v>
      </c>
      <c r="F11">
        <v>1.91195255466643</v>
      </c>
      <c r="G11">
        <v>39</v>
      </c>
      <c r="H11" t="s">
        <v>197</v>
      </c>
    </row>
    <row r="12" spans="1:8" x14ac:dyDescent="0.2">
      <c r="A12" t="s">
        <v>198</v>
      </c>
      <c r="B12">
        <v>3.13693226582575E-4</v>
      </c>
      <c r="C12">
        <v>3.8995881061339298E-2</v>
      </c>
      <c r="D12">
        <v>0.49849310876658998</v>
      </c>
      <c r="E12">
        <v>0.75065301884104696</v>
      </c>
      <c r="F12">
        <v>1.84506312128687</v>
      </c>
      <c r="G12">
        <v>242</v>
      </c>
      <c r="H12" t="s">
        <v>199</v>
      </c>
    </row>
    <row r="13" spans="1:8" x14ac:dyDescent="0.2">
      <c r="A13" t="s">
        <v>200</v>
      </c>
      <c r="B13">
        <v>3.0570394457652198E-4</v>
      </c>
      <c r="C13">
        <v>3.8995881061339298E-2</v>
      </c>
      <c r="D13">
        <v>0.49849310876658998</v>
      </c>
      <c r="E13">
        <v>0.95032041873197304</v>
      </c>
      <c r="F13">
        <v>1.87362837309618</v>
      </c>
      <c r="G13">
        <v>31</v>
      </c>
      <c r="H13" t="s">
        <v>201</v>
      </c>
    </row>
    <row r="14" spans="1:8" x14ac:dyDescent="0.2">
      <c r="A14" t="s">
        <v>202</v>
      </c>
      <c r="B14" s="179">
        <v>6.0664058412440399E-5</v>
      </c>
      <c r="C14">
        <v>1.5825851197028298E-2</v>
      </c>
      <c r="D14">
        <v>0.55733223875864601</v>
      </c>
      <c r="E14">
        <v>0.89289902801514698</v>
      </c>
      <c r="F14">
        <v>1.99650557468393</v>
      </c>
      <c r="G14">
        <v>90</v>
      </c>
      <c r="H14" t="s">
        <v>203</v>
      </c>
    </row>
    <row r="15" spans="1:8" x14ac:dyDescent="0.2">
      <c r="A15" t="s">
        <v>204</v>
      </c>
      <c r="B15">
        <v>3.8519595584422101E-4</v>
      </c>
      <c r="C15">
        <v>4.5600921426947903E-2</v>
      </c>
      <c r="D15">
        <v>0.49849310876658998</v>
      </c>
      <c r="E15">
        <v>0.67711650223904896</v>
      </c>
      <c r="F15">
        <v>1.74184112527901</v>
      </c>
      <c r="G15">
        <v>425</v>
      </c>
      <c r="H15" t="s">
        <v>205</v>
      </c>
    </row>
    <row r="16" spans="1:8" x14ac:dyDescent="0.2">
      <c r="A16" t="s">
        <v>206</v>
      </c>
      <c r="B16">
        <v>3.8926549079209302E-4</v>
      </c>
      <c r="C16">
        <v>4.5600921426947903E-2</v>
      </c>
      <c r="D16">
        <v>0.49849310876658998</v>
      </c>
      <c r="E16">
        <v>0.91061406257961397</v>
      </c>
      <c r="F16">
        <v>1.94247505054707</v>
      </c>
      <c r="G16">
        <v>57</v>
      </c>
      <c r="H16" t="s">
        <v>207</v>
      </c>
    </row>
    <row r="17" spans="1:8" x14ac:dyDescent="0.2">
      <c r="A17" t="s">
        <v>208</v>
      </c>
      <c r="B17">
        <v>2.2053247689590201E-4</v>
      </c>
      <c r="C17">
        <v>3.3526991625187803E-2</v>
      </c>
      <c r="D17">
        <v>0.51884807774379205</v>
      </c>
      <c r="E17">
        <v>0.85568286677619798</v>
      </c>
      <c r="F17">
        <v>1.97267589097242</v>
      </c>
      <c r="G17">
        <v>115</v>
      </c>
      <c r="H17" t="s">
        <v>209</v>
      </c>
    </row>
    <row r="18" spans="1:8" x14ac:dyDescent="0.2">
      <c r="A18" t="s">
        <v>210</v>
      </c>
      <c r="B18">
        <v>4.3381808321464398E-4</v>
      </c>
      <c r="C18">
        <v>4.9162905821694303E-2</v>
      </c>
      <c r="D18">
        <v>0.49849310876658998</v>
      </c>
      <c r="E18">
        <v>0.75443419427417702</v>
      </c>
      <c r="F18">
        <v>1.8463352997556499</v>
      </c>
      <c r="G18">
        <v>221</v>
      </c>
      <c r="H18" t="s">
        <v>211</v>
      </c>
    </row>
    <row r="19" spans="1:8" x14ac:dyDescent="0.2">
      <c r="A19" t="s">
        <v>212</v>
      </c>
      <c r="B19" s="179">
        <v>3.0565659348224798E-5</v>
      </c>
      <c r="C19">
        <v>9.3926350465020295E-3</v>
      </c>
      <c r="D19">
        <v>0.55733223875864601</v>
      </c>
      <c r="E19">
        <v>0.86279172900513101</v>
      </c>
      <c r="F19">
        <v>1.99618067219497</v>
      </c>
      <c r="G19">
        <v>119</v>
      </c>
      <c r="H19" t="s">
        <v>213</v>
      </c>
    </row>
    <row r="20" spans="1:8" x14ac:dyDescent="0.2">
      <c r="A20" t="s">
        <v>214</v>
      </c>
      <c r="B20">
        <v>3.1138241091714099E-4</v>
      </c>
      <c r="C20">
        <v>3.8995881061339298E-2</v>
      </c>
      <c r="D20">
        <v>0.49849310876658998</v>
      </c>
      <c r="E20">
        <v>0.74993705207730599</v>
      </c>
      <c r="F20">
        <v>1.8481525985565199</v>
      </c>
      <c r="G20">
        <v>243</v>
      </c>
      <c r="H20" t="s">
        <v>215</v>
      </c>
    </row>
    <row r="21" spans="1:8" x14ac:dyDescent="0.2">
      <c r="A21" t="s">
        <v>216</v>
      </c>
      <c r="B21">
        <v>2.1585452837528601E-4</v>
      </c>
      <c r="C21">
        <v>3.3526991625187803E-2</v>
      </c>
      <c r="D21">
        <v>0.51884807774379205</v>
      </c>
      <c r="E21">
        <v>0.71616060323992703</v>
      </c>
      <c r="F21">
        <v>1.80730358970341</v>
      </c>
      <c r="G21">
        <v>314</v>
      </c>
      <c r="H21" t="s">
        <v>217</v>
      </c>
    </row>
    <row r="22" spans="1:8" x14ac:dyDescent="0.2">
      <c r="A22" t="s">
        <v>218</v>
      </c>
      <c r="B22">
        <v>1.0943800462742901E-4</v>
      </c>
      <c r="C22">
        <v>2.1275148565525901E-2</v>
      </c>
      <c r="D22">
        <v>0.53843409630991601</v>
      </c>
      <c r="E22">
        <v>0.94426035949029596</v>
      </c>
      <c r="F22">
        <v>1.92230010791935</v>
      </c>
      <c r="G22">
        <v>39</v>
      </c>
      <c r="H22" t="s">
        <v>219</v>
      </c>
    </row>
    <row r="23" spans="1:8" x14ac:dyDescent="0.2">
      <c r="A23" t="s">
        <v>220</v>
      </c>
      <c r="B23">
        <v>1.1019163845563E-4</v>
      </c>
      <c r="C23">
        <v>2.1275148565525901E-2</v>
      </c>
      <c r="D23">
        <v>0.53843409630991601</v>
      </c>
      <c r="E23">
        <v>0.82988305813974805</v>
      </c>
      <c r="F23">
        <v>1.9533801433156399</v>
      </c>
      <c r="G23">
        <v>136</v>
      </c>
      <c r="H23" t="s">
        <v>221</v>
      </c>
    </row>
    <row r="24" spans="1:8" x14ac:dyDescent="0.2">
      <c r="A24" t="s">
        <v>222</v>
      </c>
      <c r="B24" s="179">
        <v>1.6056176201392199E-6</v>
      </c>
      <c r="C24">
        <v>9.4667519632856095E-4</v>
      </c>
      <c r="D24">
        <v>0.64355183615072198</v>
      </c>
      <c r="E24">
        <v>0.95726100349052401</v>
      </c>
      <c r="F24">
        <v>2.0261778632389</v>
      </c>
      <c r="G24">
        <v>48</v>
      </c>
      <c r="H24" t="s">
        <v>73</v>
      </c>
    </row>
    <row r="25" spans="1:8" x14ac:dyDescent="0.2">
      <c r="A25" t="s">
        <v>223</v>
      </c>
      <c r="B25">
        <v>3.7610652455117601E-4</v>
      </c>
      <c r="C25">
        <v>4.5072260057132801E-2</v>
      </c>
      <c r="D25">
        <v>0.49849310876658998</v>
      </c>
      <c r="E25">
        <v>0.79782921975345999</v>
      </c>
      <c r="F25">
        <v>1.90163915225557</v>
      </c>
      <c r="G25">
        <v>158</v>
      </c>
      <c r="H25" t="s">
        <v>73</v>
      </c>
    </row>
    <row r="26" spans="1:8" x14ac:dyDescent="0.2">
      <c r="A26" t="s">
        <v>224</v>
      </c>
      <c r="B26">
        <v>2.3154442637465401E-4</v>
      </c>
      <c r="C26">
        <v>3.4001157596931599E-2</v>
      </c>
      <c r="D26">
        <v>0.51884807774379205</v>
      </c>
      <c r="E26">
        <v>0.72387362147785705</v>
      </c>
      <c r="F26">
        <v>1.82996031830853</v>
      </c>
      <c r="G26">
        <v>338</v>
      </c>
      <c r="H26" t="s">
        <v>225</v>
      </c>
    </row>
    <row r="27" spans="1:8" x14ac:dyDescent="0.2">
      <c r="A27" t="s">
        <v>226</v>
      </c>
      <c r="B27">
        <v>2.03530330114351E-4</v>
      </c>
      <c r="C27">
        <v>3.2646264950341897E-2</v>
      </c>
      <c r="D27">
        <v>0.51884807774379205</v>
      </c>
      <c r="E27">
        <v>0.92846856598710503</v>
      </c>
      <c r="F27">
        <v>1.9652346102646401</v>
      </c>
      <c r="G27">
        <v>48</v>
      </c>
      <c r="H27" t="s">
        <v>227</v>
      </c>
    </row>
    <row r="28" spans="1:8" x14ac:dyDescent="0.2">
      <c r="A28" t="s">
        <v>228</v>
      </c>
      <c r="B28">
        <v>2.26955371245853E-4</v>
      </c>
      <c r="C28">
        <v>3.3803381437275203E-2</v>
      </c>
      <c r="D28">
        <v>0.51884807774379205</v>
      </c>
      <c r="E28">
        <v>0.81486736778467495</v>
      </c>
      <c r="F28">
        <v>1.93876992280049</v>
      </c>
      <c r="G28">
        <v>142</v>
      </c>
      <c r="H28" t="s">
        <v>229</v>
      </c>
    </row>
    <row r="29" spans="1:8" x14ac:dyDescent="0.2">
      <c r="A29" t="s">
        <v>230</v>
      </c>
      <c r="B29" s="179">
        <v>4.6332114476302303E-6</v>
      </c>
      <c r="C29">
        <v>2.4152931276496402E-3</v>
      </c>
      <c r="D29">
        <v>0.610526878385931</v>
      </c>
      <c r="E29">
        <v>0.96980718557622303</v>
      </c>
      <c r="F29">
        <v>1.8717465149355299</v>
      </c>
      <c r="G29">
        <v>26</v>
      </c>
      <c r="H29" t="s">
        <v>72</v>
      </c>
    </row>
    <row r="30" spans="1:8" x14ac:dyDescent="0.2">
      <c r="A30" t="s">
        <v>231</v>
      </c>
      <c r="B30" s="179">
        <v>7.1605138739367694E-5</v>
      </c>
      <c r="C30">
        <v>1.7627166491444999E-2</v>
      </c>
      <c r="D30">
        <v>0.53843409630991601</v>
      </c>
      <c r="E30">
        <v>0.96215296656641003</v>
      </c>
      <c r="F30">
        <v>1.8867505305434999</v>
      </c>
      <c r="G30">
        <v>30</v>
      </c>
      <c r="H30" t="s">
        <v>232</v>
      </c>
    </row>
    <row r="31" spans="1:8" x14ac:dyDescent="0.2">
      <c r="A31" t="s">
        <v>233</v>
      </c>
      <c r="B31" s="179">
        <v>4.0403339324978901E-5</v>
      </c>
      <c r="C31">
        <v>1.17012559945064E-2</v>
      </c>
      <c r="D31">
        <v>0.55733223875864601</v>
      </c>
      <c r="E31">
        <v>0.95620333464598295</v>
      </c>
      <c r="F31">
        <v>1.9245345543718499</v>
      </c>
      <c r="G31">
        <v>36</v>
      </c>
      <c r="H31" t="s">
        <v>234</v>
      </c>
    </row>
    <row r="32" spans="1:8" x14ac:dyDescent="0.2">
      <c r="A32" t="s">
        <v>235</v>
      </c>
      <c r="B32">
        <v>1.6053332227137799E-4</v>
      </c>
      <c r="C32">
        <v>2.6151881531271699E-2</v>
      </c>
      <c r="D32">
        <v>0.51884807774379205</v>
      </c>
      <c r="E32">
        <v>0.89849343732620901</v>
      </c>
      <c r="F32">
        <v>1.97871388373672</v>
      </c>
      <c r="G32">
        <v>72</v>
      </c>
      <c r="H32" t="s">
        <v>236</v>
      </c>
    </row>
    <row r="33" spans="1:8" x14ac:dyDescent="0.2">
      <c r="A33" t="s">
        <v>237</v>
      </c>
      <c r="B33">
        <v>1.58726233748544E-4</v>
      </c>
      <c r="C33">
        <v>2.6151881531271699E-2</v>
      </c>
      <c r="D33">
        <v>0.51884807774379205</v>
      </c>
      <c r="E33">
        <v>0.77558663417266405</v>
      </c>
      <c r="F33">
        <v>1.8956138432674701</v>
      </c>
      <c r="G33">
        <v>214</v>
      </c>
      <c r="H33" t="s">
        <v>238</v>
      </c>
    </row>
    <row r="34" spans="1:8" x14ac:dyDescent="0.2">
      <c r="A34" t="s">
        <v>239</v>
      </c>
      <c r="B34" s="179">
        <v>2.89386184888107E-5</v>
      </c>
      <c r="C34">
        <v>9.3926350465020295E-3</v>
      </c>
      <c r="D34">
        <v>0.575610261071129</v>
      </c>
      <c r="E34">
        <v>0.93451212335627498</v>
      </c>
      <c r="F34">
        <v>1.97865647289885</v>
      </c>
      <c r="G34">
        <v>52</v>
      </c>
      <c r="H34" t="s">
        <v>236</v>
      </c>
    </row>
    <row r="35" spans="1:8" x14ac:dyDescent="0.2">
      <c r="A35" t="s">
        <v>240</v>
      </c>
      <c r="B35">
        <v>1.41937942877313E-4</v>
      </c>
      <c r="C35">
        <v>2.4259753974407602E-2</v>
      </c>
      <c r="D35">
        <v>0.51884807774379205</v>
      </c>
      <c r="E35">
        <v>0.80655120730678698</v>
      </c>
      <c r="F35">
        <v>1.94258666372467</v>
      </c>
      <c r="G35">
        <v>162</v>
      </c>
      <c r="H35" t="s">
        <v>241</v>
      </c>
    </row>
    <row r="36" spans="1:8" x14ac:dyDescent="0.2">
      <c r="A36" t="s">
        <v>242</v>
      </c>
      <c r="B36">
        <v>1.2343906443462E-4</v>
      </c>
      <c r="C36">
        <v>2.2758039567350799E-2</v>
      </c>
      <c r="D36">
        <v>0.51884807774379205</v>
      </c>
      <c r="E36">
        <v>0.86035626667606402</v>
      </c>
      <c r="F36">
        <v>1.93911086010133</v>
      </c>
      <c r="G36">
        <v>94</v>
      </c>
      <c r="H36" t="s">
        <v>201</v>
      </c>
    </row>
    <row r="37" spans="1:8" x14ac:dyDescent="0.2">
      <c r="A37" t="s">
        <v>243</v>
      </c>
      <c r="B37">
        <v>1.5532098396498601E-4</v>
      </c>
      <c r="C37">
        <v>2.6118977077724901E-2</v>
      </c>
      <c r="D37">
        <v>0.51884807774379205</v>
      </c>
      <c r="E37">
        <v>0.90445132382825999</v>
      </c>
      <c r="F37">
        <v>1.9739700278321199</v>
      </c>
      <c r="G37">
        <v>64</v>
      </c>
      <c r="H37" t="s">
        <v>244</v>
      </c>
    </row>
    <row r="38" spans="1:8" x14ac:dyDescent="0.2">
      <c r="A38" t="s">
        <v>245</v>
      </c>
      <c r="B38" s="179">
        <v>6.0805691671490798E-5</v>
      </c>
      <c r="C38">
        <v>1.5825851197028298E-2</v>
      </c>
      <c r="D38">
        <v>0.55733223875864601</v>
      </c>
      <c r="E38">
        <v>0.69144307620122003</v>
      </c>
      <c r="F38">
        <v>1.8058608622582699</v>
      </c>
      <c r="G38">
        <v>478</v>
      </c>
      <c r="H38" t="s">
        <v>246</v>
      </c>
    </row>
    <row r="39" spans="1:8" x14ac:dyDescent="0.2">
      <c r="A39" t="s">
        <v>247</v>
      </c>
      <c r="B39">
        <v>3.1792153176806402E-4</v>
      </c>
      <c r="C39">
        <v>3.8995881061339298E-2</v>
      </c>
      <c r="D39">
        <v>0.49849310876658998</v>
      </c>
      <c r="E39">
        <v>0.93323368608962298</v>
      </c>
      <c r="F39">
        <v>1.9209432820837</v>
      </c>
      <c r="G39">
        <v>40</v>
      </c>
      <c r="H39" t="s">
        <v>244</v>
      </c>
    </row>
    <row r="40" spans="1:8" x14ac:dyDescent="0.2">
      <c r="A40" t="s">
        <v>248</v>
      </c>
      <c r="B40">
        <v>3.1792153176806402E-4</v>
      </c>
      <c r="C40">
        <v>3.8995881061339298E-2</v>
      </c>
      <c r="D40">
        <v>0.49849310876658998</v>
      </c>
      <c r="E40">
        <v>0.93323368608962298</v>
      </c>
      <c r="F40">
        <v>1.9209432820837</v>
      </c>
      <c r="G40">
        <v>40</v>
      </c>
      <c r="H40" t="s">
        <v>244</v>
      </c>
    </row>
    <row r="41" spans="1:8" x14ac:dyDescent="0.2">
      <c r="A41" t="s">
        <v>249</v>
      </c>
      <c r="B41">
        <v>2.4914786149204699E-4</v>
      </c>
      <c r="C41">
        <v>3.5583775396110698E-2</v>
      </c>
      <c r="D41">
        <v>0.49849310876658998</v>
      </c>
      <c r="E41">
        <v>0.72327011769581995</v>
      </c>
      <c r="F41">
        <v>1.8195277641140399</v>
      </c>
      <c r="G41">
        <v>325</v>
      </c>
      <c r="H41" t="s">
        <v>250</v>
      </c>
    </row>
    <row r="42" spans="1:8" x14ac:dyDescent="0.2">
      <c r="A42" t="s">
        <v>251</v>
      </c>
      <c r="B42" s="179">
        <v>2.0536055471906699E-5</v>
      </c>
      <c r="C42">
        <v>7.3830660120723698E-3</v>
      </c>
      <c r="D42">
        <v>0.575610261071129</v>
      </c>
      <c r="E42">
        <v>0.94484806242441999</v>
      </c>
      <c r="F42">
        <v>1.99990412356485</v>
      </c>
      <c r="G42">
        <v>48</v>
      </c>
      <c r="H42" t="s">
        <v>252</v>
      </c>
    </row>
    <row r="43" spans="1:8" x14ac:dyDescent="0.2">
      <c r="A43" t="s">
        <v>253</v>
      </c>
      <c r="B43" s="179">
        <v>9.8515733105069097E-5</v>
      </c>
      <c r="C43">
        <v>2.077815291639E-2</v>
      </c>
      <c r="D43">
        <v>0.53843409630991601</v>
      </c>
      <c r="E43">
        <v>0.91374196443839095</v>
      </c>
      <c r="F43">
        <v>1.9959151421102801</v>
      </c>
      <c r="G43">
        <v>65</v>
      </c>
      <c r="H43" t="s">
        <v>254</v>
      </c>
    </row>
    <row r="44" spans="1:8" x14ac:dyDescent="0.2">
      <c r="A44" t="s">
        <v>255</v>
      </c>
      <c r="B44">
        <v>2.38439446231066E-4</v>
      </c>
      <c r="C44">
        <v>3.4527356477848603E-2</v>
      </c>
      <c r="D44">
        <v>0.51884807774379205</v>
      </c>
      <c r="E44">
        <v>0.93838177225122998</v>
      </c>
      <c r="F44">
        <v>1.8110948629924599</v>
      </c>
      <c r="G44">
        <v>26</v>
      </c>
      <c r="H44" t="s">
        <v>256</v>
      </c>
    </row>
    <row r="45" spans="1:8" x14ac:dyDescent="0.2">
      <c r="A45" t="s">
        <v>257</v>
      </c>
      <c r="B45" s="179">
        <v>7.9512965908334208E-9</v>
      </c>
      <c r="C45" s="179">
        <v>1.7053692662980301E-5</v>
      </c>
      <c r="D45">
        <v>0.74773966314988505</v>
      </c>
      <c r="E45">
        <v>0.85140855469491805</v>
      </c>
      <c r="F45">
        <v>2.0948249105691001</v>
      </c>
      <c r="G45">
        <v>229</v>
      </c>
      <c r="H45" t="s">
        <v>258</v>
      </c>
    </row>
    <row r="46" spans="1:8" x14ac:dyDescent="0.2">
      <c r="A46" t="s">
        <v>259</v>
      </c>
      <c r="B46" s="179">
        <v>6.4553751267346603E-6</v>
      </c>
      <c r="C46">
        <v>2.9262496117971998E-3</v>
      </c>
      <c r="D46">
        <v>0.610526878385931</v>
      </c>
      <c r="E46">
        <v>0.83024697238596401</v>
      </c>
      <c r="F46">
        <v>2.0142904317524701</v>
      </c>
      <c r="G46">
        <v>186</v>
      </c>
      <c r="H46" t="s">
        <v>260</v>
      </c>
    </row>
    <row r="47" spans="1:8" x14ac:dyDescent="0.2">
      <c r="A47" t="s">
        <v>261</v>
      </c>
      <c r="B47" s="179">
        <v>2.3370912323322301E-5</v>
      </c>
      <c r="C47">
        <v>7.8683127042501692E-3</v>
      </c>
      <c r="D47">
        <v>0.575610261071129</v>
      </c>
      <c r="E47">
        <v>0.92658339139483703</v>
      </c>
      <c r="F47">
        <v>1.9772013542778</v>
      </c>
      <c r="G47">
        <v>55</v>
      </c>
      <c r="H47" t="s">
        <v>197</v>
      </c>
    </row>
    <row r="48" spans="1:8" x14ac:dyDescent="0.2">
      <c r="A48" t="s">
        <v>262</v>
      </c>
      <c r="B48">
        <v>4.4679137169225199E-4</v>
      </c>
      <c r="C48">
        <v>4.9630461530932701E-2</v>
      </c>
      <c r="D48">
        <v>0.49849310876658998</v>
      </c>
      <c r="E48">
        <v>0.834776712657191</v>
      </c>
      <c r="F48">
        <v>1.9256561089947299</v>
      </c>
      <c r="G48">
        <v>114</v>
      </c>
      <c r="H48" t="s">
        <v>263</v>
      </c>
    </row>
    <row r="49" spans="1:8" x14ac:dyDescent="0.2">
      <c r="A49" t="s">
        <v>264</v>
      </c>
      <c r="B49">
        <v>2.9052220178416E-4</v>
      </c>
      <c r="C49">
        <v>3.88331343051493E-2</v>
      </c>
      <c r="D49">
        <v>0.49849310876658998</v>
      </c>
      <c r="E49">
        <v>0.93602965372788105</v>
      </c>
      <c r="F49">
        <v>1.8065552290175</v>
      </c>
      <c r="G49">
        <v>26</v>
      </c>
      <c r="H49" t="s">
        <v>265</v>
      </c>
    </row>
    <row r="50" spans="1:8" x14ac:dyDescent="0.2">
      <c r="A50" t="s">
        <v>266</v>
      </c>
      <c r="B50" s="179">
        <v>7.80891087081857E-5</v>
      </c>
      <c r="C50">
        <v>1.8091052035111601E-2</v>
      </c>
      <c r="D50">
        <v>0.53843409630991601</v>
      </c>
      <c r="E50">
        <v>0.86321213010331199</v>
      </c>
      <c r="F50">
        <v>1.99125069792695</v>
      </c>
      <c r="G50">
        <v>114</v>
      </c>
      <c r="H50" t="s">
        <v>267</v>
      </c>
    </row>
    <row r="51" spans="1:8" x14ac:dyDescent="0.2">
      <c r="A51" t="s">
        <v>268</v>
      </c>
      <c r="B51">
        <v>1.21219743997658E-4</v>
      </c>
      <c r="C51">
        <v>2.2758039567350799E-2</v>
      </c>
      <c r="D51">
        <v>0.53843409630991601</v>
      </c>
      <c r="E51">
        <v>0.88671858268306902</v>
      </c>
      <c r="F51">
        <v>1.9666368018012901</v>
      </c>
      <c r="G51">
        <v>80</v>
      </c>
      <c r="H51" t="s">
        <v>269</v>
      </c>
    </row>
    <row r="52" spans="1:8" x14ac:dyDescent="0.2">
      <c r="A52" t="s">
        <v>270</v>
      </c>
      <c r="B52">
        <v>2.2188398447515399E-4</v>
      </c>
      <c r="C52">
        <v>3.3526991625187803E-2</v>
      </c>
      <c r="D52">
        <v>0.51884807774379205</v>
      </c>
      <c r="E52">
        <v>0.80075400049948997</v>
      </c>
      <c r="F52">
        <v>1.93784964420657</v>
      </c>
      <c r="G52">
        <v>171</v>
      </c>
      <c r="H52" t="s">
        <v>271</v>
      </c>
    </row>
    <row r="53" spans="1:8" x14ac:dyDescent="0.2">
      <c r="A53" t="s">
        <v>272</v>
      </c>
      <c r="B53" s="179">
        <v>1.24813976797954E-5</v>
      </c>
      <c r="C53">
        <v>4.64753757891238E-3</v>
      </c>
      <c r="D53">
        <v>0.59332547639640498</v>
      </c>
      <c r="E53">
        <v>0.87170623373550604</v>
      </c>
      <c r="F53">
        <v>2.0086046072377801</v>
      </c>
      <c r="G53">
        <v>113</v>
      </c>
      <c r="H53" t="s">
        <v>273</v>
      </c>
    </row>
    <row r="54" spans="1:8" x14ac:dyDescent="0.2">
      <c r="A54" t="s">
        <v>274</v>
      </c>
      <c r="B54" s="179">
        <v>2.33951365654858E-5</v>
      </c>
      <c r="C54">
        <v>7.8683127042501692E-3</v>
      </c>
      <c r="D54">
        <v>0.575610261071129</v>
      </c>
      <c r="E54">
        <v>0.86283815652821805</v>
      </c>
      <c r="F54">
        <v>2.0385064908017099</v>
      </c>
      <c r="G54">
        <v>138</v>
      </c>
      <c r="H54" t="s">
        <v>275</v>
      </c>
    </row>
    <row r="55" spans="1:8" x14ac:dyDescent="0.2">
      <c r="A55" t="s">
        <v>276</v>
      </c>
      <c r="B55" s="179">
        <v>1.19364439836487E-8</v>
      </c>
      <c r="C55" s="179">
        <v>1.8983334042895501E-5</v>
      </c>
      <c r="D55">
        <v>0.74773966314988505</v>
      </c>
      <c r="E55">
        <v>0.89965917246418903</v>
      </c>
      <c r="F55">
        <v>2.1514963177117998</v>
      </c>
      <c r="G55">
        <v>144</v>
      </c>
      <c r="H55" t="s">
        <v>277</v>
      </c>
    </row>
    <row r="56" spans="1:8" x14ac:dyDescent="0.2">
      <c r="A56" t="s">
        <v>278</v>
      </c>
      <c r="B56">
        <v>4.47464356791451E-4</v>
      </c>
      <c r="C56">
        <v>4.9630461530932701E-2</v>
      </c>
      <c r="D56">
        <v>0.49849310876658998</v>
      </c>
      <c r="E56">
        <v>0.78866390281967602</v>
      </c>
      <c r="F56">
        <v>1.87720009577961</v>
      </c>
      <c r="G56">
        <v>159</v>
      </c>
      <c r="H56" t="s">
        <v>279</v>
      </c>
    </row>
    <row r="57" spans="1:8" x14ac:dyDescent="0.2">
      <c r="A57" t="s">
        <v>280</v>
      </c>
      <c r="B57" s="179">
        <v>3.0630116207660597E-5</v>
      </c>
      <c r="C57">
        <v>9.3926350465020295E-3</v>
      </c>
      <c r="D57">
        <v>0.55733223875864601</v>
      </c>
      <c r="E57">
        <v>0.84034005517836097</v>
      </c>
      <c r="F57">
        <v>2.0049164195868499</v>
      </c>
      <c r="G57">
        <v>147</v>
      </c>
      <c r="H57" t="s">
        <v>281</v>
      </c>
    </row>
    <row r="58" spans="1:8" x14ac:dyDescent="0.2">
      <c r="A58" t="s">
        <v>282</v>
      </c>
      <c r="B58">
        <v>1.28786143724697E-4</v>
      </c>
      <c r="C58">
        <v>2.2758039567350799E-2</v>
      </c>
      <c r="D58">
        <v>0.51884807774379205</v>
      </c>
      <c r="E58">
        <v>0.83188039478616904</v>
      </c>
      <c r="F58">
        <v>1.98581646372885</v>
      </c>
      <c r="G58">
        <v>143</v>
      </c>
      <c r="H58" t="s">
        <v>283</v>
      </c>
    </row>
    <row r="59" spans="1:8" x14ac:dyDescent="0.2">
      <c r="A59" t="s">
        <v>284</v>
      </c>
      <c r="B59" s="179">
        <v>5.2794994913626698E-6</v>
      </c>
      <c r="C59">
        <v>2.62114579509272E-3</v>
      </c>
      <c r="D59">
        <v>0.610526878385931</v>
      </c>
      <c r="E59">
        <v>0.83490278414956198</v>
      </c>
      <c r="F59">
        <v>2.0293957394882001</v>
      </c>
      <c r="G59">
        <v>192</v>
      </c>
      <c r="H59" t="s">
        <v>285</v>
      </c>
    </row>
    <row r="60" spans="1:8" x14ac:dyDescent="0.2">
      <c r="A60" t="s">
        <v>286</v>
      </c>
      <c r="B60">
        <v>1.03631685368529E-4</v>
      </c>
      <c r="C60">
        <v>2.077815291639E-2</v>
      </c>
      <c r="D60">
        <v>0.53843409630991601</v>
      </c>
      <c r="E60">
        <v>0.79485922908528095</v>
      </c>
      <c r="F60">
        <v>1.9269632370056</v>
      </c>
      <c r="G60">
        <v>190</v>
      </c>
      <c r="H60" t="s">
        <v>287</v>
      </c>
    </row>
    <row r="61" spans="1:8" x14ac:dyDescent="0.2">
      <c r="A61" t="s">
        <v>288</v>
      </c>
      <c r="B61">
        <v>3.1138241091714099E-4</v>
      </c>
      <c r="C61">
        <v>3.8995881061339298E-2</v>
      </c>
      <c r="D61">
        <v>0.49849310876658998</v>
      </c>
      <c r="E61">
        <v>0.80939237634171501</v>
      </c>
      <c r="F61">
        <v>1.9310802278388299</v>
      </c>
      <c r="G61">
        <v>147</v>
      </c>
      <c r="H61" t="s">
        <v>289</v>
      </c>
    </row>
    <row r="62" spans="1:8" x14ac:dyDescent="0.2">
      <c r="A62" t="s">
        <v>290</v>
      </c>
      <c r="B62">
        <v>1.3352696419286999E-4</v>
      </c>
      <c r="C62">
        <v>2.3202535477914399E-2</v>
      </c>
      <c r="D62">
        <v>0.51884807774379205</v>
      </c>
      <c r="E62">
        <v>0.80526013387971396</v>
      </c>
      <c r="F62">
        <v>1.93046970020162</v>
      </c>
      <c r="G62">
        <v>153</v>
      </c>
      <c r="H62" t="s">
        <v>291</v>
      </c>
    </row>
    <row r="63" spans="1:8" x14ac:dyDescent="0.2">
      <c r="A63" t="s">
        <v>292</v>
      </c>
      <c r="B63" s="179">
        <v>1.97308517084824E-7</v>
      </c>
      <c r="C63">
        <v>1.28571162445399E-4</v>
      </c>
      <c r="D63">
        <v>0.69013245879679597</v>
      </c>
      <c r="E63">
        <v>0.87713410469167397</v>
      </c>
      <c r="F63">
        <v>2.0982497618054601</v>
      </c>
      <c r="G63">
        <v>149</v>
      </c>
      <c r="H63" t="s">
        <v>293</v>
      </c>
    </row>
    <row r="64" spans="1:8" x14ac:dyDescent="0.2">
      <c r="A64" t="s">
        <v>294</v>
      </c>
      <c r="B64" s="179">
        <v>2.1853886569136801E-10</v>
      </c>
      <c r="C64" s="179">
        <v>1.1392431068491E-6</v>
      </c>
      <c r="D64">
        <v>0.82665730117830205</v>
      </c>
      <c r="E64">
        <v>0.89891352536663005</v>
      </c>
      <c r="F64">
        <v>2.1732035252581299</v>
      </c>
      <c r="G64">
        <v>175</v>
      </c>
      <c r="H64" t="s">
        <v>295</v>
      </c>
    </row>
    <row r="65" spans="1:8" x14ac:dyDescent="0.2">
      <c r="A65" t="s">
        <v>296</v>
      </c>
      <c r="B65" s="179">
        <v>7.9608336889769405E-5</v>
      </c>
      <c r="C65">
        <v>1.8091052035111601E-2</v>
      </c>
      <c r="D65">
        <v>0.53843409630991601</v>
      </c>
      <c r="E65">
        <v>0.735007621004096</v>
      </c>
      <c r="F65">
        <v>1.8770113388235501</v>
      </c>
      <c r="G65">
        <v>363</v>
      </c>
      <c r="H65" t="s">
        <v>297</v>
      </c>
    </row>
    <row r="66" spans="1:8" x14ac:dyDescent="0.2">
      <c r="A66" t="s">
        <v>298</v>
      </c>
      <c r="B66" s="179">
        <v>3.6171283212069901E-5</v>
      </c>
      <c r="C66">
        <v>1.07749085362583E-2</v>
      </c>
      <c r="D66">
        <v>0.55733223875864601</v>
      </c>
      <c r="E66">
        <v>0.92975224840534199</v>
      </c>
      <c r="F66">
        <v>1.9944627295011701</v>
      </c>
      <c r="G66">
        <v>58</v>
      </c>
      <c r="H66" t="s">
        <v>299</v>
      </c>
    </row>
    <row r="67" spans="1:8" x14ac:dyDescent="0.2">
      <c r="A67" t="s">
        <v>300</v>
      </c>
      <c r="B67">
        <v>1.03329271151899E-4</v>
      </c>
      <c r="C67">
        <v>2.077815291639E-2</v>
      </c>
      <c r="D67">
        <v>0.53843409630991601</v>
      </c>
      <c r="E67">
        <v>0.75616121236005995</v>
      </c>
      <c r="F67">
        <v>1.8762717863246801</v>
      </c>
      <c r="G67">
        <v>275</v>
      </c>
      <c r="H67" t="s">
        <v>301</v>
      </c>
    </row>
    <row r="68" spans="1:8" x14ac:dyDescent="0.2">
      <c r="A68" t="s">
        <v>302</v>
      </c>
      <c r="B68" s="179">
        <v>7.9818568349811604E-5</v>
      </c>
      <c r="C68">
        <v>1.8091052035111601E-2</v>
      </c>
      <c r="D68">
        <v>0.53843409630991601</v>
      </c>
      <c r="E68">
        <v>-0.78287047135409105</v>
      </c>
      <c r="F68">
        <v>-1.9169986089404201</v>
      </c>
      <c r="G68">
        <v>143</v>
      </c>
      <c r="H68" t="s">
        <v>303</v>
      </c>
    </row>
    <row r="69" spans="1:8" x14ac:dyDescent="0.2">
      <c r="A69" t="s">
        <v>304</v>
      </c>
      <c r="B69" s="179">
        <v>6.2234787941507994E-5</v>
      </c>
      <c r="C69">
        <v>1.5825851197028298E-2</v>
      </c>
      <c r="D69">
        <v>0.53843409630991601</v>
      </c>
      <c r="E69">
        <v>0.94636948677282895</v>
      </c>
      <c r="F69">
        <v>1.95799923722372</v>
      </c>
      <c r="G69">
        <v>42</v>
      </c>
      <c r="H69" t="s">
        <v>305</v>
      </c>
    </row>
    <row r="70" spans="1:8" x14ac:dyDescent="0.2">
      <c r="A70" t="s">
        <v>306</v>
      </c>
      <c r="B70" s="179">
        <v>5.9177068553800501E-5</v>
      </c>
      <c r="C70">
        <v>1.5825851197028298E-2</v>
      </c>
      <c r="D70">
        <v>0.55733223875864601</v>
      </c>
      <c r="E70">
        <v>-0.776938117505237</v>
      </c>
      <c r="F70">
        <v>-1.9437665412421601</v>
      </c>
      <c r="G70">
        <v>160</v>
      </c>
      <c r="H70" t="s">
        <v>307</v>
      </c>
    </row>
    <row r="71" spans="1:8" x14ac:dyDescent="0.2">
      <c r="A71" t="s">
        <v>308</v>
      </c>
      <c r="B71" s="179">
        <v>8.1784445918762294E-9</v>
      </c>
      <c r="C71" s="179">
        <v>1.7053692662980301E-5</v>
      </c>
      <c r="D71">
        <v>0.74773966314988505</v>
      </c>
      <c r="E71">
        <v>-0.88939181508349696</v>
      </c>
      <c r="F71">
        <v>-2.1211235716930998</v>
      </c>
      <c r="G71">
        <v>118</v>
      </c>
      <c r="H71" t="s">
        <v>309</v>
      </c>
    </row>
    <row r="72" spans="1:8" x14ac:dyDescent="0.2">
      <c r="A72" t="s">
        <v>310</v>
      </c>
      <c r="B72" s="179">
        <v>1.78571028870726E-8</v>
      </c>
      <c r="C72" s="179">
        <v>2.2698466076388599E-5</v>
      </c>
      <c r="D72">
        <v>0.73376198835647999</v>
      </c>
      <c r="E72">
        <v>-0.88373644537391605</v>
      </c>
      <c r="F72">
        <v>-2.0960753552050702</v>
      </c>
      <c r="G72">
        <v>113</v>
      </c>
      <c r="H72" t="s">
        <v>309</v>
      </c>
    </row>
    <row r="73" spans="1:8" x14ac:dyDescent="0.2">
      <c r="A73" t="s">
        <v>311</v>
      </c>
      <c r="B73" s="179">
        <v>5.51572750344682E-8</v>
      </c>
      <c r="C73" s="179">
        <v>4.7922479125780398E-5</v>
      </c>
      <c r="D73">
        <v>0.719512826338911</v>
      </c>
      <c r="E73">
        <v>0.87219659698202301</v>
      </c>
      <c r="F73">
        <v>2.10446283977278</v>
      </c>
      <c r="G73">
        <v>165</v>
      </c>
      <c r="H73" t="s">
        <v>312</v>
      </c>
    </row>
    <row r="74" spans="1:8" x14ac:dyDescent="0.2">
      <c r="A74" t="s">
        <v>313</v>
      </c>
      <c r="B74" s="179">
        <v>2.81804821165445E-9</v>
      </c>
      <c r="C74" s="179">
        <v>9.7936568849030894E-6</v>
      </c>
      <c r="D74">
        <v>0.77493903013643595</v>
      </c>
      <c r="E74">
        <v>0.88555066007694405</v>
      </c>
      <c r="F74">
        <v>2.1411712607566802</v>
      </c>
      <c r="G74">
        <v>180</v>
      </c>
      <c r="H74" t="s">
        <v>314</v>
      </c>
    </row>
    <row r="75" spans="1:8" x14ac:dyDescent="0.2">
      <c r="A75" t="s">
        <v>315</v>
      </c>
      <c r="B75" s="179">
        <v>2.0879920459930599E-8</v>
      </c>
      <c r="C75" s="179">
        <v>2.2698466076388599E-5</v>
      </c>
      <c r="D75">
        <v>0.73376198835647999</v>
      </c>
      <c r="E75">
        <v>0.90159622684582497</v>
      </c>
      <c r="F75">
        <v>2.15223804062177</v>
      </c>
      <c r="G75">
        <v>143</v>
      </c>
      <c r="H75" t="s">
        <v>316</v>
      </c>
    </row>
    <row r="76" spans="1:8" x14ac:dyDescent="0.2">
      <c r="A76" t="s">
        <v>317</v>
      </c>
      <c r="B76" s="179">
        <v>1.5124834555069099E-7</v>
      </c>
      <c r="C76">
        <v>1.1263680362225E-4</v>
      </c>
      <c r="D76">
        <v>0.69013245879679597</v>
      </c>
      <c r="E76">
        <v>0.93075037223149404</v>
      </c>
      <c r="F76">
        <v>2.07776240860137</v>
      </c>
      <c r="G76">
        <v>86</v>
      </c>
      <c r="H76" t="s">
        <v>318</v>
      </c>
    </row>
    <row r="77" spans="1:8" x14ac:dyDescent="0.2">
      <c r="A77" t="s">
        <v>319</v>
      </c>
      <c r="B77">
        <v>2.5966869970547602E-4</v>
      </c>
      <c r="C77">
        <v>3.5622445567490703E-2</v>
      </c>
      <c r="D77">
        <v>0.49849310876658998</v>
      </c>
      <c r="E77">
        <v>0.70815880094467398</v>
      </c>
      <c r="F77">
        <v>1.8154398066370201</v>
      </c>
      <c r="G77">
        <v>382</v>
      </c>
      <c r="H77" t="s">
        <v>320</v>
      </c>
    </row>
    <row r="78" spans="1:8" x14ac:dyDescent="0.2">
      <c r="A78" t="s">
        <v>321</v>
      </c>
      <c r="B78" s="179">
        <v>9.7319151372462899E-5</v>
      </c>
      <c r="C78">
        <v>2.077815291639E-2</v>
      </c>
      <c r="D78">
        <v>0.53843409630991601</v>
      </c>
      <c r="E78">
        <v>0.80863074531792101</v>
      </c>
      <c r="F78">
        <v>1.95493686185251</v>
      </c>
      <c r="G78">
        <v>175</v>
      </c>
      <c r="H78" t="s">
        <v>322</v>
      </c>
    </row>
    <row r="79" spans="1:8" x14ac:dyDescent="0.2">
      <c r="A79" t="s">
        <v>323</v>
      </c>
      <c r="B79" s="179">
        <v>2.47185384833909E-6</v>
      </c>
      <c r="C79">
        <v>1.3563972748833299E-3</v>
      </c>
      <c r="D79">
        <v>0.62725673971852802</v>
      </c>
      <c r="E79">
        <v>0.80680521522696402</v>
      </c>
      <c r="F79">
        <v>1.9903513575445799</v>
      </c>
      <c r="G79">
        <v>241</v>
      </c>
      <c r="H79" t="s">
        <v>324</v>
      </c>
    </row>
    <row r="80" spans="1:8" x14ac:dyDescent="0.2">
      <c r="A80" t="s">
        <v>325</v>
      </c>
      <c r="B80" s="179">
        <v>8.2378510117648392E-6</v>
      </c>
      <c r="C80">
        <v>3.5786597770275101E-3</v>
      </c>
      <c r="D80">
        <v>0.59332547639640498</v>
      </c>
      <c r="E80">
        <v>0.94304462206101802</v>
      </c>
      <c r="F80">
        <v>1.99672245981351</v>
      </c>
      <c r="G80">
        <v>52</v>
      </c>
      <c r="H80" t="s">
        <v>326</v>
      </c>
    </row>
    <row r="81" spans="1:8" x14ac:dyDescent="0.2">
      <c r="A81" t="s">
        <v>327</v>
      </c>
      <c r="B81" s="179">
        <v>1.63439032552408E-6</v>
      </c>
      <c r="C81">
        <v>9.4667519632856095E-4</v>
      </c>
      <c r="D81">
        <v>0.64355183615072198</v>
      </c>
      <c r="E81">
        <v>0.93235856251337501</v>
      </c>
      <c r="F81">
        <v>2.0348777309584798</v>
      </c>
      <c r="G81">
        <v>64</v>
      </c>
      <c r="H81" t="s">
        <v>328</v>
      </c>
    </row>
    <row r="82" spans="1:8" x14ac:dyDescent="0.2">
      <c r="A82" t="s">
        <v>329</v>
      </c>
      <c r="B82" s="179">
        <v>9.7652662845639304E-6</v>
      </c>
      <c r="C82">
        <v>3.77083949195791E-3</v>
      </c>
      <c r="D82">
        <v>0.59332547639640498</v>
      </c>
      <c r="E82">
        <v>0.87485194995312499</v>
      </c>
      <c r="F82">
        <v>2.0240835590093198</v>
      </c>
      <c r="G82">
        <v>119</v>
      </c>
      <c r="H82" t="s">
        <v>330</v>
      </c>
    </row>
    <row r="83" spans="1:8" x14ac:dyDescent="0.2">
      <c r="A83" t="s">
        <v>331</v>
      </c>
      <c r="B83">
        <v>1.2456138062866501E-4</v>
      </c>
      <c r="C83">
        <v>2.2758039567350799E-2</v>
      </c>
      <c r="D83">
        <v>0.51884807774379205</v>
      </c>
      <c r="E83">
        <v>0.91385093894313096</v>
      </c>
      <c r="F83">
        <v>1.95003205417531</v>
      </c>
      <c r="G83">
        <v>55</v>
      </c>
      <c r="H83" t="s">
        <v>332</v>
      </c>
    </row>
    <row r="84" spans="1:8" x14ac:dyDescent="0.2">
      <c r="A84" t="s">
        <v>333</v>
      </c>
      <c r="B84" s="179">
        <v>1.2745380615794E-8</v>
      </c>
      <c r="C84" s="179">
        <v>1.8983334042895501E-5</v>
      </c>
      <c r="D84">
        <v>0.74773966314988505</v>
      </c>
      <c r="E84">
        <v>-0.917560458532789</v>
      </c>
      <c r="F84">
        <v>-2.0990125227924699</v>
      </c>
      <c r="G84">
        <v>75</v>
      </c>
      <c r="H84" t="s">
        <v>334</v>
      </c>
    </row>
    <row r="85" spans="1:8" x14ac:dyDescent="0.2">
      <c r="A85" t="s">
        <v>335</v>
      </c>
      <c r="B85" s="179">
        <v>2.17710205988765E-8</v>
      </c>
      <c r="C85" s="179">
        <v>2.2698466076388599E-5</v>
      </c>
      <c r="D85">
        <v>0.73376198835647999</v>
      </c>
      <c r="E85">
        <v>-0.90651177562525198</v>
      </c>
      <c r="F85">
        <v>-2.1046794495312202</v>
      </c>
      <c r="G85">
        <v>92</v>
      </c>
      <c r="H85" t="s">
        <v>309</v>
      </c>
    </row>
    <row r="86" spans="1:8" x14ac:dyDescent="0.2">
      <c r="A86" t="s">
        <v>336</v>
      </c>
      <c r="B86" s="179">
        <v>5.8385759770363799E-6</v>
      </c>
      <c r="C86">
        <v>2.7669542334809701E-3</v>
      </c>
      <c r="D86">
        <v>0.610526878385931</v>
      </c>
      <c r="E86">
        <v>0.96815888807286499</v>
      </c>
      <c r="F86">
        <v>1.86856526906174</v>
      </c>
      <c r="G86">
        <v>26</v>
      </c>
      <c r="H86" t="s">
        <v>337</v>
      </c>
    </row>
    <row r="87" spans="1:8" x14ac:dyDescent="0.2">
      <c r="A87" t="s">
        <v>338</v>
      </c>
      <c r="B87">
        <v>1.02629124883986E-4</v>
      </c>
      <c r="C87">
        <v>2.077815291639E-2</v>
      </c>
      <c r="D87">
        <v>0.53843409630991601</v>
      </c>
      <c r="E87">
        <v>0.91647197651930601</v>
      </c>
      <c r="F87">
        <v>1.9636105268497599</v>
      </c>
      <c r="G87">
        <v>59</v>
      </c>
      <c r="H87" t="s">
        <v>73</v>
      </c>
    </row>
    <row r="88" spans="1:8" x14ac:dyDescent="0.2">
      <c r="A88" t="s">
        <v>339</v>
      </c>
      <c r="B88">
        <v>4.1831522356773902E-4</v>
      </c>
      <c r="C88">
        <v>4.8459494676858297E-2</v>
      </c>
      <c r="D88">
        <v>0.49849310876658998</v>
      </c>
      <c r="E88">
        <v>0.92054459011087497</v>
      </c>
      <c r="F88">
        <v>1.91290412081745</v>
      </c>
      <c r="G88">
        <v>43</v>
      </c>
      <c r="H88" t="s">
        <v>340</v>
      </c>
    </row>
    <row r="89" spans="1:8" x14ac:dyDescent="0.2">
      <c r="A89" t="s">
        <v>341</v>
      </c>
      <c r="B89">
        <v>1.2836531263610499E-4</v>
      </c>
      <c r="C89">
        <v>2.2758039567350799E-2</v>
      </c>
      <c r="D89">
        <v>0.51884807774379205</v>
      </c>
      <c r="E89">
        <v>0.86970331295065795</v>
      </c>
      <c r="F89">
        <v>2.00240908512892</v>
      </c>
      <c r="G89">
        <v>107</v>
      </c>
      <c r="H89" t="s">
        <v>342</v>
      </c>
    </row>
    <row r="90" spans="1:8" x14ac:dyDescent="0.2">
      <c r="A90" t="s">
        <v>343</v>
      </c>
      <c r="B90" s="179">
        <v>8.8356040662322595E-5</v>
      </c>
      <c r="C90">
        <v>1.9600001700965399E-2</v>
      </c>
      <c r="D90">
        <v>0.53843409630991601</v>
      </c>
      <c r="E90">
        <v>0.957684954707132</v>
      </c>
      <c r="F90">
        <v>1.8880916455341099</v>
      </c>
      <c r="G90">
        <v>32</v>
      </c>
      <c r="H90" t="s">
        <v>344</v>
      </c>
    </row>
    <row r="91" spans="1:8" x14ac:dyDescent="0.2">
      <c r="A91" t="s">
        <v>345</v>
      </c>
      <c r="B91">
        <v>4.3057458352705797E-4</v>
      </c>
      <c r="C91">
        <v>4.9162905821694303E-2</v>
      </c>
      <c r="D91">
        <v>0.49849310876658998</v>
      </c>
      <c r="E91">
        <v>0.83868939787711605</v>
      </c>
      <c r="F91">
        <v>1.9325731172521201</v>
      </c>
      <c r="G91">
        <v>110</v>
      </c>
      <c r="H91" t="s">
        <v>346</v>
      </c>
    </row>
    <row r="92" spans="1:8" x14ac:dyDescent="0.2">
      <c r="A92" t="s">
        <v>347</v>
      </c>
      <c r="B92">
        <v>2.72092243732759E-4</v>
      </c>
      <c r="C92">
        <v>3.6841996534516197E-2</v>
      </c>
      <c r="D92">
        <v>0.49849310876658998</v>
      </c>
      <c r="E92">
        <v>0.79554066787823396</v>
      </c>
      <c r="F92">
        <v>1.9312335663689899</v>
      </c>
      <c r="G92">
        <v>174</v>
      </c>
      <c r="H92" t="s">
        <v>348</v>
      </c>
    </row>
    <row r="93" spans="1:8" x14ac:dyDescent="0.2">
      <c r="A93" t="s">
        <v>349</v>
      </c>
      <c r="B93" s="179">
        <v>8.7553074165456296E-12</v>
      </c>
      <c r="C93" s="179">
        <v>9.1282835124904796E-8</v>
      </c>
      <c r="D93">
        <v>0.875325132024659</v>
      </c>
      <c r="E93">
        <v>0.90518164346454499</v>
      </c>
      <c r="F93">
        <v>2.1957806537159299</v>
      </c>
      <c r="G93">
        <v>184</v>
      </c>
      <c r="H93" t="s">
        <v>350</v>
      </c>
    </row>
    <row r="94" spans="1:8" x14ac:dyDescent="0.2">
      <c r="A94" t="s">
        <v>351</v>
      </c>
      <c r="B94" s="179">
        <v>3.3168142957306501E-8</v>
      </c>
      <c r="C94" s="179">
        <v>3.1437368952079701E-5</v>
      </c>
      <c r="D94">
        <v>0.719512826338911</v>
      </c>
      <c r="E94">
        <v>0.94841127797243396</v>
      </c>
      <c r="F94">
        <v>2.10942238218419</v>
      </c>
      <c r="G94">
        <v>78</v>
      </c>
      <c r="H94" t="s">
        <v>352</v>
      </c>
    </row>
    <row r="95" spans="1:8" x14ac:dyDescent="0.2">
      <c r="A95" t="s">
        <v>353</v>
      </c>
      <c r="B95">
        <v>3.5355636048871802E-4</v>
      </c>
      <c r="C95">
        <v>4.2862542028550901E-2</v>
      </c>
      <c r="D95">
        <v>0.49849310876658998</v>
      </c>
      <c r="E95">
        <v>0.83727320211237</v>
      </c>
      <c r="F95">
        <v>1.92467598772459</v>
      </c>
      <c r="G95">
        <v>108</v>
      </c>
      <c r="H95" t="s">
        <v>354</v>
      </c>
    </row>
    <row r="96" spans="1:8" x14ac:dyDescent="0.2">
      <c r="A96" t="s">
        <v>355</v>
      </c>
      <c r="B96">
        <v>2.14008317752575E-4</v>
      </c>
      <c r="C96">
        <v>3.3526991625187803E-2</v>
      </c>
      <c r="D96">
        <v>0.51884807774379205</v>
      </c>
      <c r="E96">
        <v>0.86277785184840405</v>
      </c>
      <c r="F96">
        <v>1.94640272444993</v>
      </c>
      <c r="G96">
        <v>93</v>
      </c>
      <c r="H96" t="s">
        <v>356</v>
      </c>
    </row>
    <row r="98" spans="1:8" x14ac:dyDescent="0.2">
      <c r="A98" s="178" t="s">
        <v>358</v>
      </c>
      <c r="B98" s="178"/>
      <c r="C98" s="178"/>
      <c r="D98" s="178"/>
      <c r="E98" s="178"/>
      <c r="F98" s="178"/>
      <c r="G98" s="178"/>
      <c r="H98" s="178"/>
    </row>
    <row r="99" spans="1:8" x14ac:dyDescent="0.2">
      <c r="A99" t="s">
        <v>172</v>
      </c>
      <c r="B99" t="s">
        <v>173</v>
      </c>
      <c r="C99" t="s">
        <v>174</v>
      </c>
      <c r="D99" t="s">
        <v>175</v>
      </c>
      <c r="E99" t="s">
        <v>176</v>
      </c>
      <c r="F99" t="s">
        <v>177</v>
      </c>
      <c r="G99" t="s">
        <v>178</v>
      </c>
      <c r="H99" t="s">
        <v>179</v>
      </c>
    </row>
    <row r="100" spans="1:8" x14ac:dyDescent="0.2">
      <c r="A100" t="s">
        <v>184</v>
      </c>
      <c r="B100">
        <v>1.1626046271341199E-4</v>
      </c>
      <c r="C100">
        <v>3.0835851956603402E-2</v>
      </c>
      <c r="D100">
        <v>0.53843409630991601</v>
      </c>
      <c r="E100">
        <v>0.92619058450904801</v>
      </c>
      <c r="F100">
        <v>1.8918869395395099</v>
      </c>
      <c r="G100">
        <v>78</v>
      </c>
      <c r="H100" t="s">
        <v>359</v>
      </c>
    </row>
    <row r="101" spans="1:8" x14ac:dyDescent="0.2">
      <c r="A101" t="s">
        <v>186</v>
      </c>
      <c r="B101" s="179">
        <v>2.02887947388647E-5</v>
      </c>
      <c r="C101">
        <v>8.7444705324507006E-3</v>
      </c>
      <c r="D101">
        <v>0.575610261071129</v>
      </c>
      <c r="E101">
        <v>0.93762856485407398</v>
      </c>
      <c r="F101">
        <v>1.8960993625618201</v>
      </c>
      <c r="G101">
        <v>69</v>
      </c>
      <c r="H101" t="s">
        <v>360</v>
      </c>
    </row>
    <row r="102" spans="1:8" x14ac:dyDescent="0.2">
      <c r="A102" t="s">
        <v>188</v>
      </c>
      <c r="B102" s="179">
        <v>1.8328059446731701E-8</v>
      </c>
      <c r="C102" s="179">
        <v>1.72350406288175E-5</v>
      </c>
      <c r="D102">
        <v>0.73376198835647999</v>
      </c>
      <c r="E102">
        <v>0.94349512040573502</v>
      </c>
      <c r="F102">
        <v>1.98526741169583</v>
      </c>
      <c r="G102">
        <v>102</v>
      </c>
      <c r="H102" t="s">
        <v>361</v>
      </c>
    </row>
    <row r="103" spans="1:8" x14ac:dyDescent="0.2">
      <c r="A103" t="s">
        <v>190</v>
      </c>
      <c r="B103" s="179">
        <v>1.01105422862411E-7</v>
      </c>
      <c r="C103" s="179">
        <v>7.4702463863484506E-5</v>
      </c>
      <c r="D103">
        <v>0.704975715167238</v>
      </c>
      <c r="E103">
        <v>0.92425597365846901</v>
      </c>
      <c r="F103">
        <v>1.99928571326323</v>
      </c>
      <c r="G103">
        <v>134</v>
      </c>
      <c r="H103" t="s">
        <v>361</v>
      </c>
    </row>
    <row r="104" spans="1:8" x14ac:dyDescent="0.2">
      <c r="A104" t="s">
        <v>192</v>
      </c>
      <c r="B104" s="179">
        <v>3.4676392976975098E-6</v>
      </c>
      <c r="C104">
        <v>1.88785583659911E-3</v>
      </c>
      <c r="D104">
        <v>0.62725673971852802</v>
      </c>
      <c r="E104">
        <v>0.98621955351729895</v>
      </c>
      <c r="F104">
        <v>1.79153647734106</v>
      </c>
      <c r="G104">
        <v>29</v>
      </c>
      <c r="H104" t="s">
        <v>362</v>
      </c>
    </row>
    <row r="105" spans="1:8" x14ac:dyDescent="0.2">
      <c r="A105" t="s">
        <v>196</v>
      </c>
      <c r="B105">
        <v>1.7823072857357699E-4</v>
      </c>
      <c r="C105">
        <v>4.0789463807599499E-2</v>
      </c>
      <c r="D105">
        <v>0.51884807774379205</v>
      </c>
      <c r="E105">
        <v>0.96835927738127303</v>
      </c>
      <c r="F105">
        <v>1.83561827859879</v>
      </c>
      <c r="G105">
        <v>37</v>
      </c>
      <c r="H105" t="s">
        <v>363</v>
      </c>
    </row>
    <row r="106" spans="1:8" x14ac:dyDescent="0.2">
      <c r="A106" t="s">
        <v>200</v>
      </c>
      <c r="B106">
        <v>1.5863712338843201E-4</v>
      </c>
      <c r="C106">
        <v>3.9070057245950897E-2</v>
      </c>
      <c r="D106">
        <v>0.51884807774379205</v>
      </c>
      <c r="E106">
        <v>0.976239364106677</v>
      </c>
      <c r="F106">
        <v>1.77340676847844</v>
      </c>
      <c r="G106">
        <v>29</v>
      </c>
      <c r="H106" t="s">
        <v>364</v>
      </c>
    </row>
    <row r="107" spans="1:8" x14ac:dyDescent="0.2">
      <c r="A107" t="s">
        <v>202</v>
      </c>
      <c r="B107" s="179">
        <v>9.2806568220814902E-5</v>
      </c>
      <c r="C107">
        <v>2.6666420602114101E-2</v>
      </c>
      <c r="D107">
        <v>0.53843409630991601</v>
      </c>
      <c r="E107">
        <v>0.91736663593468304</v>
      </c>
      <c r="F107">
        <v>1.92441586647442</v>
      </c>
      <c r="G107">
        <v>89</v>
      </c>
      <c r="H107" t="s">
        <v>365</v>
      </c>
    </row>
    <row r="108" spans="1:8" x14ac:dyDescent="0.2">
      <c r="A108" t="s">
        <v>212</v>
      </c>
      <c r="B108" s="179">
        <v>3.7833732798223599E-5</v>
      </c>
      <c r="C108">
        <v>1.3976861859458E-2</v>
      </c>
      <c r="D108">
        <v>0.55733223875864601</v>
      </c>
      <c r="E108">
        <v>0.89972774494828001</v>
      </c>
      <c r="F108">
        <v>1.9090729734790599</v>
      </c>
      <c r="G108">
        <v>119</v>
      </c>
      <c r="H108" t="s">
        <v>366</v>
      </c>
    </row>
    <row r="109" spans="1:8" x14ac:dyDescent="0.2">
      <c r="A109" t="s">
        <v>214</v>
      </c>
      <c r="B109">
        <v>1.8139166039729101E-4</v>
      </c>
      <c r="C109">
        <v>4.0789463807599499E-2</v>
      </c>
      <c r="D109">
        <v>0.51884807774379205</v>
      </c>
      <c r="E109">
        <v>0.81257984225964697</v>
      </c>
      <c r="F109">
        <v>1.8189594645745299</v>
      </c>
      <c r="G109">
        <v>240</v>
      </c>
      <c r="H109" t="s">
        <v>367</v>
      </c>
    </row>
    <row r="110" spans="1:8" x14ac:dyDescent="0.2">
      <c r="A110" t="s">
        <v>368</v>
      </c>
      <c r="B110">
        <v>1.0580555261579399E-4</v>
      </c>
      <c r="C110">
        <v>2.95798009799399E-2</v>
      </c>
      <c r="D110">
        <v>0.53843409630991601</v>
      </c>
      <c r="E110">
        <v>0.91207232795841098</v>
      </c>
      <c r="F110">
        <v>1.900327274566</v>
      </c>
      <c r="G110">
        <v>87</v>
      </c>
      <c r="H110" t="s">
        <v>369</v>
      </c>
    </row>
    <row r="111" spans="1:8" x14ac:dyDescent="0.2">
      <c r="A111" t="s">
        <v>224</v>
      </c>
      <c r="B111" s="179">
        <v>9.1526297092161803E-5</v>
      </c>
      <c r="C111">
        <v>2.6666420602114101E-2</v>
      </c>
      <c r="D111">
        <v>0.53843409630991601</v>
      </c>
      <c r="E111">
        <v>0.78045609951177097</v>
      </c>
      <c r="F111">
        <v>1.79845291799636</v>
      </c>
      <c r="G111">
        <v>332</v>
      </c>
      <c r="H111" t="s">
        <v>370</v>
      </c>
    </row>
    <row r="112" spans="1:8" x14ac:dyDescent="0.2">
      <c r="A112" t="s">
        <v>226</v>
      </c>
      <c r="B112" s="179">
        <v>7.7685852773788297E-5</v>
      </c>
      <c r="C112">
        <v>2.51119519091271E-2</v>
      </c>
      <c r="D112">
        <v>0.53843409630991601</v>
      </c>
      <c r="E112">
        <v>0.95389321807837002</v>
      </c>
      <c r="F112">
        <v>1.8490017767454401</v>
      </c>
      <c r="G112">
        <v>48</v>
      </c>
      <c r="H112" t="s">
        <v>371</v>
      </c>
    </row>
    <row r="113" spans="1:8" x14ac:dyDescent="0.2">
      <c r="A113" t="s">
        <v>228</v>
      </c>
      <c r="B113">
        <v>1.88620860732575E-4</v>
      </c>
      <c r="C113">
        <v>4.1512642200377703E-2</v>
      </c>
      <c r="D113">
        <v>0.51884807774379205</v>
      </c>
      <c r="E113">
        <v>0.86956966505349798</v>
      </c>
      <c r="F113">
        <v>1.8727555679032</v>
      </c>
      <c r="G113">
        <v>139</v>
      </c>
      <c r="H113" t="s">
        <v>372</v>
      </c>
    </row>
    <row r="114" spans="1:8" x14ac:dyDescent="0.2">
      <c r="A114" t="s">
        <v>235</v>
      </c>
      <c r="B114" s="179">
        <v>3.1570074435366099E-5</v>
      </c>
      <c r="C114">
        <v>1.20948462947936E-2</v>
      </c>
      <c r="D114">
        <v>0.55733223875864601</v>
      </c>
      <c r="E114">
        <v>0.94629352958003699</v>
      </c>
      <c r="F114">
        <v>1.91521824296555</v>
      </c>
      <c r="G114">
        <v>67</v>
      </c>
      <c r="H114" t="s">
        <v>363</v>
      </c>
    </row>
    <row r="115" spans="1:8" x14ac:dyDescent="0.2">
      <c r="A115" t="s">
        <v>237</v>
      </c>
      <c r="B115">
        <v>1.4206047047606401E-4</v>
      </c>
      <c r="C115">
        <v>3.6736837665110302E-2</v>
      </c>
      <c r="D115">
        <v>0.51884807774379205</v>
      </c>
      <c r="E115">
        <v>0.82810107622090701</v>
      </c>
      <c r="F115">
        <v>1.8509937748122101</v>
      </c>
      <c r="G115">
        <v>210</v>
      </c>
      <c r="H115" t="s">
        <v>373</v>
      </c>
    </row>
    <row r="116" spans="1:8" x14ac:dyDescent="0.2">
      <c r="A116" t="s">
        <v>249</v>
      </c>
      <c r="B116" s="179">
        <v>6.5180978756956595E-5</v>
      </c>
      <c r="C116">
        <v>2.24744014753986E-2</v>
      </c>
      <c r="D116">
        <v>0.53843409630991601</v>
      </c>
      <c r="E116">
        <v>0.79294450452475795</v>
      </c>
      <c r="F116">
        <v>1.8216589165574799</v>
      </c>
      <c r="G116">
        <v>318</v>
      </c>
      <c r="H116" t="s">
        <v>374</v>
      </c>
    </row>
    <row r="117" spans="1:8" x14ac:dyDescent="0.2">
      <c r="A117" t="s">
        <v>251</v>
      </c>
      <c r="B117" s="179">
        <v>1.6095746077570201E-5</v>
      </c>
      <c r="C117">
        <v>7.5679271557448401E-3</v>
      </c>
      <c r="D117">
        <v>0.575610261071129</v>
      </c>
      <c r="E117">
        <v>0.96392006680262599</v>
      </c>
      <c r="F117">
        <v>1.8558956975377501</v>
      </c>
      <c r="G117">
        <v>45</v>
      </c>
      <c r="H117" t="s">
        <v>375</v>
      </c>
    </row>
    <row r="118" spans="1:8" x14ac:dyDescent="0.2">
      <c r="A118" t="s">
        <v>257</v>
      </c>
      <c r="B118">
        <v>2.6000254363709298E-4</v>
      </c>
      <c r="C118">
        <v>4.9804931692260898E-2</v>
      </c>
      <c r="D118">
        <v>0.49849310876658998</v>
      </c>
      <c r="E118">
        <v>0.82982472896451898</v>
      </c>
      <c r="F118">
        <v>1.8476008303937801</v>
      </c>
      <c r="G118">
        <v>220</v>
      </c>
      <c r="H118" t="s">
        <v>376</v>
      </c>
    </row>
    <row r="119" spans="1:8" x14ac:dyDescent="0.2">
      <c r="A119" t="s">
        <v>259</v>
      </c>
      <c r="B119" s="179">
        <v>5.4974269160546403E-5</v>
      </c>
      <c r="C119">
        <v>1.96087531102308E-2</v>
      </c>
      <c r="D119">
        <v>0.55733223875864601</v>
      </c>
      <c r="E119">
        <v>0.85787219005951698</v>
      </c>
      <c r="F119">
        <v>1.88599531291328</v>
      </c>
      <c r="G119">
        <v>180</v>
      </c>
      <c r="H119" t="s">
        <v>377</v>
      </c>
    </row>
    <row r="120" spans="1:8" x14ac:dyDescent="0.2">
      <c r="A120" t="s">
        <v>261</v>
      </c>
      <c r="B120" s="179">
        <v>1.38238687301141E-5</v>
      </c>
      <c r="C120">
        <v>6.8092427687762302E-3</v>
      </c>
      <c r="D120">
        <v>0.59332547639640498</v>
      </c>
      <c r="E120">
        <v>0.96552962997054603</v>
      </c>
      <c r="F120">
        <v>1.87446519162464</v>
      </c>
      <c r="G120">
        <v>51</v>
      </c>
      <c r="H120" t="s">
        <v>363</v>
      </c>
    </row>
    <row r="121" spans="1:8" x14ac:dyDescent="0.2">
      <c r="A121" t="s">
        <v>274</v>
      </c>
      <c r="B121" s="179">
        <v>1.64558485566093E-6</v>
      </c>
      <c r="C121">
        <v>9.4566276371981395E-4</v>
      </c>
      <c r="D121">
        <v>0.64355183615072198</v>
      </c>
      <c r="E121">
        <v>0.90870108006254502</v>
      </c>
      <c r="F121">
        <v>1.9558970255194099</v>
      </c>
      <c r="G121">
        <v>129</v>
      </c>
      <c r="H121" t="s">
        <v>378</v>
      </c>
    </row>
    <row r="122" spans="1:8" x14ac:dyDescent="0.2">
      <c r="A122" t="s">
        <v>379</v>
      </c>
      <c r="B122">
        <v>1.7248137361928299E-4</v>
      </c>
      <c r="C122">
        <v>4.05488029254059E-2</v>
      </c>
      <c r="D122">
        <v>0.51884807774379205</v>
      </c>
      <c r="E122">
        <v>0.83525393299226702</v>
      </c>
      <c r="F122">
        <v>1.85364216646953</v>
      </c>
      <c r="G122">
        <v>191</v>
      </c>
      <c r="H122" t="s">
        <v>380</v>
      </c>
    </row>
    <row r="123" spans="1:8" x14ac:dyDescent="0.2">
      <c r="A123" t="s">
        <v>381</v>
      </c>
      <c r="B123" s="179">
        <v>2.6424887560284E-5</v>
      </c>
      <c r="C123">
        <v>1.05130398816761E-2</v>
      </c>
      <c r="D123">
        <v>0.575610261071129</v>
      </c>
      <c r="E123">
        <v>0.88678547547220898</v>
      </c>
      <c r="F123">
        <v>1.9105263542386199</v>
      </c>
      <c r="G123">
        <v>133</v>
      </c>
      <c r="H123" t="s">
        <v>382</v>
      </c>
    </row>
    <row r="124" spans="1:8" x14ac:dyDescent="0.2">
      <c r="A124" t="s">
        <v>276</v>
      </c>
      <c r="B124" s="179">
        <v>5.5021152443742203E-9</v>
      </c>
      <c r="C124" s="179">
        <v>6.32376445420077E-6</v>
      </c>
      <c r="D124">
        <v>0.76146080144558503</v>
      </c>
      <c r="E124">
        <v>0.92886855849781502</v>
      </c>
      <c r="F124">
        <v>2.0031585135728598</v>
      </c>
      <c r="G124">
        <v>138</v>
      </c>
      <c r="H124" t="s">
        <v>383</v>
      </c>
    </row>
    <row r="125" spans="1:8" x14ac:dyDescent="0.2">
      <c r="A125" t="s">
        <v>384</v>
      </c>
      <c r="B125">
        <v>2.3765805683237601E-4</v>
      </c>
      <c r="C125">
        <v>4.7275671920655703E-2</v>
      </c>
      <c r="D125">
        <v>0.51884807774379205</v>
      </c>
      <c r="E125">
        <v>0.838772063907256</v>
      </c>
      <c r="F125">
        <v>1.83146658857075</v>
      </c>
      <c r="G125">
        <v>174</v>
      </c>
      <c r="H125" t="s">
        <v>385</v>
      </c>
    </row>
    <row r="126" spans="1:8" x14ac:dyDescent="0.2">
      <c r="A126" t="s">
        <v>386</v>
      </c>
      <c r="B126">
        <v>1.6687000209253701E-4</v>
      </c>
      <c r="C126">
        <v>4.0141937247562903E-2</v>
      </c>
      <c r="D126">
        <v>0.51884807774379205</v>
      </c>
      <c r="E126">
        <v>0.86733492095958897</v>
      </c>
      <c r="F126">
        <v>1.8734235247240201</v>
      </c>
      <c r="G126">
        <v>135</v>
      </c>
      <c r="H126" t="s">
        <v>387</v>
      </c>
    </row>
    <row r="127" spans="1:8" x14ac:dyDescent="0.2">
      <c r="A127" t="s">
        <v>280</v>
      </c>
      <c r="B127">
        <v>1.5181435981261599E-4</v>
      </c>
      <c r="C127">
        <v>3.83016521439438E-2</v>
      </c>
      <c r="D127">
        <v>0.51884807774379205</v>
      </c>
      <c r="E127">
        <v>0.86797476452831701</v>
      </c>
      <c r="F127">
        <v>1.8851617599028201</v>
      </c>
      <c r="G127">
        <v>144</v>
      </c>
      <c r="H127" t="s">
        <v>388</v>
      </c>
    </row>
    <row r="128" spans="1:8" x14ac:dyDescent="0.2">
      <c r="A128" t="s">
        <v>284</v>
      </c>
      <c r="B128" s="179">
        <v>2.68991090019765E-7</v>
      </c>
      <c r="C128">
        <v>1.8549625567763E-4</v>
      </c>
      <c r="D128">
        <v>0.67496286001102501</v>
      </c>
      <c r="E128">
        <v>0.88872946742121395</v>
      </c>
      <c r="F128">
        <v>1.9643615423432601</v>
      </c>
      <c r="G128">
        <v>188</v>
      </c>
      <c r="H128" t="s">
        <v>389</v>
      </c>
    </row>
    <row r="129" spans="1:8" x14ac:dyDescent="0.2">
      <c r="A129" t="s">
        <v>390</v>
      </c>
      <c r="B129">
        <v>1.12488487247301E-4</v>
      </c>
      <c r="C129">
        <v>3.06205503180547E-2</v>
      </c>
      <c r="D129">
        <v>0.53843409630991601</v>
      </c>
      <c r="E129">
        <v>0.841368810438618</v>
      </c>
      <c r="F129">
        <v>1.83587289461888</v>
      </c>
      <c r="G129">
        <v>146</v>
      </c>
      <c r="H129" t="s">
        <v>391</v>
      </c>
    </row>
    <row r="130" spans="1:8" x14ac:dyDescent="0.2">
      <c r="A130" t="s">
        <v>290</v>
      </c>
      <c r="B130">
        <v>1.9890583370571301E-4</v>
      </c>
      <c r="C130">
        <v>4.19894274255488E-2</v>
      </c>
      <c r="D130">
        <v>0.51884807774379205</v>
      </c>
      <c r="E130">
        <v>0.85991388060974805</v>
      </c>
      <c r="F130">
        <v>1.8826559020720299</v>
      </c>
      <c r="G130">
        <v>154</v>
      </c>
      <c r="H130" t="s">
        <v>392</v>
      </c>
    </row>
    <row r="131" spans="1:8" x14ac:dyDescent="0.2">
      <c r="A131" t="s">
        <v>292</v>
      </c>
      <c r="B131" s="179">
        <v>9.7285236344998109E-10</v>
      </c>
      <c r="C131" s="179">
        <v>2.0126369695053201E-6</v>
      </c>
      <c r="D131">
        <v>0.788186810800237</v>
      </c>
      <c r="E131">
        <v>0.92721251470767396</v>
      </c>
      <c r="F131">
        <v>2.0231844848346898</v>
      </c>
      <c r="G131">
        <v>146</v>
      </c>
      <c r="H131" t="s">
        <v>393</v>
      </c>
    </row>
    <row r="132" spans="1:8" x14ac:dyDescent="0.2">
      <c r="A132" t="s">
        <v>294</v>
      </c>
      <c r="B132" s="179">
        <v>1.0566659649070701E-10</v>
      </c>
      <c r="C132" s="179">
        <v>3.64338424699957E-7</v>
      </c>
      <c r="D132">
        <v>0.83908893562127396</v>
      </c>
      <c r="E132">
        <v>0.92625607653563002</v>
      </c>
      <c r="F132">
        <v>2.0228156819407799</v>
      </c>
      <c r="G132">
        <v>175</v>
      </c>
      <c r="H132" t="s">
        <v>394</v>
      </c>
    </row>
    <row r="133" spans="1:8" x14ac:dyDescent="0.2">
      <c r="A133" t="s">
        <v>395</v>
      </c>
      <c r="B133" s="179">
        <v>9.0161459492364506E-5</v>
      </c>
      <c r="C133">
        <v>2.6666420602114101E-2</v>
      </c>
      <c r="D133">
        <v>0.53843409630991601</v>
      </c>
      <c r="E133">
        <v>0.86246270610079201</v>
      </c>
      <c r="F133">
        <v>1.88941841712097</v>
      </c>
      <c r="G133">
        <v>151</v>
      </c>
      <c r="H133" t="s">
        <v>396</v>
      </c>
    </row>
    <row r="134" spans="1:8" x14ac:dyDescent="0.2">
      <c r="A134" t="s">
        <v>302</v>
      </c>
      <c r="B134" s="179">
        <v>6.49126670437796E-6</v>
      </c>
      <c r="C134">
        <v>3.3572831395042801E-3</v>
      </c>
      <c r="D134">
        <v>0.610526878385931</v>
      </c>
      <c r="E134">
        <v>-0.87663009297683003</v>
      </c>
      <c r="F134">
        <v>-1.9853205732424899</v>
      </c>
      <c r="G134">
        <v>142</v>
      </c>
      <c r="H134" t="s">
        <v>397</v>
      </c>
    </row>
    <row r="135" spans="1:8" x14ac:dyDescent="0.2">
      <c r="A135" t="s">
        <v>304</v>
      </c>
      <c r="B135">
        <v>2.5444741475174899E-4</v>
      </c>
      <c r="C135">
        <v>4.9660453928152597E-2</v>
      </c>
      <c r="D135">
        <v>0.49849310876658998</v>
      </c>
      <c r="E135">
        <v>0.95636371707326995</v>
      </c>
      <c r="F135">
        <v>1.8215558654181101</v>
      </c>
      <c r="G135">
        <v>41</v>
      </c>
      <c r="H135" t="s">
        <v>398</v>
      </c>
    </row>
    <row r="136" spans="1:8" x14ac:dyDescent="0.2">
      <c r="A136" t="s">
        <v>306</v>
      </c>
      <c r="B136" s="179">
        <v>9.03584445305019E-8</v>
      </c>
      <c r="C136" s="179">
        <v>7.1897519247962396E-5</v>
      </c>
      <c r="D136">
        <v>0.704975715167238</v>
      </c>
      <c r="E136">
        <v>-0.89239387796753999</v>
      </c>
      <c r="F136">
        <v>-2.03369498151985</v>
      </c>
      <c r="G136">
        <v>157</v>
      </c>
      <c r="H136" t="s">
        <v>399</v>
      </c>
    </row>
    <row r="137" spans="1:8" x14ac:dyDescent="0.2">
      <c r="A137" t="s">
        <v>308</v>
      </c>
      <c r="B137" s="179">
        <v>3.3539209066526502E-11</v>
      </c>
      <c r="C137" s="179">
        <v>1.7346478929207499E-7</v>
      </c>
      <c r="D137">
        <v>0.85133905711689895</v>
      </c>
      <c r="E137">
        <v>-0.94908718807054004</v>
      </c>
      <c r="F137">
        <v>-2.1004298034322302</v>
      </c>
      <c r="G137">
        <v>116</v>
      </c>
      <c r="H137" t="s">
        <v>400</v>
      </c>
    </row>
    <row r="138" spans="1:8" x14ac:dyDescent="0.2">
      <c r="A138" t="s">
        <v>310</v>
      </c>
      <c r="B138" s="179">
        <v>3.6304312531650402E-9</v>
      </c>
      <c r="C138" s="179">
        <v>4.6941476103423997E-6</v>
      </c>
      <c r="D138">
        <v>0.77493903013643595</v>
      </c>
      <c r="E138">
        <v>-0.94092503455203902</v>
      </c>
      <c r="F138">
        <v>-2.0836404651587599</v>
      </c>
      <c r="G138">
        <v>112</v>
      </c>
      <c r="H138" t="s">
        <v>400</v>
      </c>
    </row>
    <row r="139" spans="1:8" x14ac:dyDescent="0.2">
      <c r="A139" t="s">
        <v>401</v>
      </c>
      <c r="B139" s="179">
        <v>2.4369782377819699E-5</v>
      </c>
      <c r="C139">
        <v>1.0083241156646701E-2</v>
      </c>
      <c r="D139">
        <v>0.575610261071129</v>
      </c>
      <c r="E139">
        <v>0.96996021310915703</v>
      </c>
      <c r="F139">
        <v>1.8422234032471501</v>
      </c>
      <c r="G139">
        <v>40</v>
      </c>
      <c r="H139" t="s">
        <v>402</v>
      </c>
    </row>
    <row r="140" spans="1:8" x14ac:dyDescent="0.2">
      <c r="A140" t="s">
        <v>311</v>
      </c>
      <c r="B140" s="179">
        <v>2.4240286867888002E-9</v>
      </c>
      <c r="C140" s="179">
        <v>3.5820218194490501E-6</v>
      </c>
      <c r="D140">
        <v>0.77493903013643595</v>
      </c>
      <c r="E140">
        <v>0.92638724643873205</v>
      </c>
      <c r="F140">
        <v>2.02812886218861</v>
      </c>
      <c r="G140">
        <v>158</v>
      </c>
      <c r="H140" t="s">
        <v>403</v>
      </c>
    </row>
    <row r="141" spans="1:8" x14ac:dyDescent="0.2">
      <c r="A141" t="s">
        <v>313</v>
      </c>
      <c r="B141" s="179">
        <v>9.3186913961119205E-12</v>
      </c>
      <c r="C141" s="179">
        <v>9.6392543801381701E-8</v>
      </c>
      <c r="D141">
        <v>0.875325132024659</v>
      </c>
      <c r="E141">
        <v>0.93102417907352297</v>
      </c>
      <c r="F141">
        <v>2.0370903617098501</v>
      </c>
      <c r="G141">
        <v>177</v>
      </c>
      <c r="H141" t="s">
        <v>404</v>
      </c>
    </row>
    <row r="142" spans="1:8" x14ac:dyDescent="0.2">
      <c r="A142" t="s">
        <v>315</v>
      </c>
      <c r="B142" s="179">
        <v>6.16591241446083E-9</v>
      </c>
      <c r="C142" s="179">
        <v>6.37801980151829E-6</v>
      </c>
      <c r="D142">
        <v>0.76146080144558503</v>
      </c>
      <c r="E142">
        <v>0.93202156386840795</v>
      </c>
      <c r="F142">
        <v>2.0107365641274302</v>
      </c>
      <c r="G142">
        <v>140</v>
      </c>
      <c r="H142" t="s">
        <v>405</v>
      </c>
    </row>
    <row r="143" spans="1:8" x14ac:dyDescent="0.2">
      <c r="A143" t="s">
        <v>317</v>
      </c>
      <c r="B143" s="179">
        <v>1.0396022980868999E-6</v>
      </c>
      <c r="C143">
        <v>6.7210288571318004E-4</v>
      </c>
      <c r="D143">
        <v>0.64355183615072198</v>
      </c>
      <c r="E143">
        <v>0.94455490722173396</v>
      </c>
      <c r="F143">
        <v>1.9609444184278999</v>
      </c>
      <c r="G143">
        <v>85</v>
      </c>
      <c r="H143" t="s">
        <v>406</v>
      </c>
    </row>
    <row r="144" spans="1:8" x14ac:dyDescent="0.2">
      <c r="A144" t="s">
        <v>319</v>
      </c>
      <c r="B144" s="179">
        <v>7.0228061248684597E-5</v>
      </c>
      <c r="C144">
        <v>2.34335182437546E-2</v>
      </c>
      <c r="D144">
        <v>0.53843409630991601</v>
      </c>
      <c r="E144">
        <v>0.75998688519537405</v>
      </c>
      <c r="F144">
        <v>1.76567823029228</v>
      </c>
      <c r="G144">
        <v>374</v>
      </c>
      <c r="H144" t="s">
        <v>407</v>
      </c>
    </row>
    <row r="145" spans="1:8" x14ac:dyDescent="0.2">
      <c r="A145" t="s">
        <v>321</v>
      </c>
      <c r="B145">
        <v>2.3514318035262801E-4</v>
      </c>
      <c r="C145">
        <v>4.7275671920655703E-2</v>
      </c>
      <c r="D145">
        <v>0.51884807774379205</v>
      </c>
      <c r="E145">
        <v>0.83917880901963104</v>
      </c>
      <c r="F145">
        <v>1.8323547202997801</v>
      </c>
      <c r="G145">
        <v>174</v>
      </c>
      <c r="H145" t="s">
        <v>408</v>
      </c>
    </row>
    <row r="146" spans="1:8" x14ac:dyDescent="0.2">
      <c r="A146" t="s">
        <v>323</v>
      </c>
      <c r="B146" s="179">
        <v>8.1191732529600403E-5</v>
      </c>
      <c r="C146">
        <v>2.5449917614732899E-2</v>
      </c>
      <c r="D146">
        <v>0.53843409630991601</v>
      </c>
      <c r="E146">
        <v>0.81732742998672103</v>
      </c>
      <c r="F146">
        <v>1.8387177926957501</v>
      </c>
      <c r="G146">
        <v>243</v>
      </c>
      <c r="H146" t="s">
        <v>409</v>
      </c>
    </row>
    <row r="147" spans="1:8" x14ac:dyDescent="0.2">
      <c r="A147" t="s">
        <v>329</v>
      </c>
      <c r="B147" s="179">
        <v>2.02887947388647E-5</v>
      </c>
      <c r="C147">
        <v>8.7444705324507006E-3</v>
      </c>
      <c r="D147">
        <v>0.575610261071129</v>
      </c>
      <c r="E147">
        <v>0.90715344975277801</v>
      </c>
      <c r="F147">
        <v>1.91173983036496</v>
      </c>
      <c r="G147">
        <v>111</v>
      </c>
      <c r="H147" t="s">
        <v>410</v>
      </c>
    </row>
    <row r="148" spans="1:8" x14ac:dyDescent="0.2">
      <c r="A148" t="s">
        <v>411</v>
      </c>
      <c r="B148">
        <v>2.1609520940138601E-4</v>
      </c>
      <c r="C148">
        <v>4.4705776920958798E-2</v>
      </c>
      <c r="D148">
        <v>0.51884807774379205</v>
      </c>
      <c r="E148">
        <v>0.88364199335767202</v>
      </c>
      <c r="F148">
        <v>1.8694103461313101</v>
      </c>
      <c r="G148">
        <v>113</v>
      </c>
      <c r="H148" t="s">
        <v>412</v>
      </c>
    </row>
    <row r="149" spans="1:8" x14ac:dyDescent="0.2">
      <c r="A149" t="s">
        <v>333</v>
      </c>
      <c r="B149" s="179">
        <v>1.40197876601208E-9</v>
      </c>
      <c r="C149" s="179">
        <v>2.4170113926048202E-6</v>
      </c>
      <c r="D149">
        <v>0.788186810800237</v>
      </c>
      <c r="E149">
        <v>-0.96603332634533201</v>
      </c>
      <c r="F149">
        <v>-2.0715613929844201</v>
      </c>
      <c r="G149">
        <v>75</v>
      </c>
      <c r="H149" t="s">
        <v>413</v>
      </c>
    </row>
    <row r="150" spans="1:8" x14ac:dyDescent="0.2">
      <c r="A150" t="s">
        <v>335</v>
      </c>
      <c r="B150" s="179">
        <v>7.7663027822457297E-10</v>
      </c>
      <c r="C150" s="179">
        <v>2.0083658994887501E-6</v>
      </c>
      <c r="D150">
        <v>0.80121557461777904</v>
      </c>
      <c r="E150">
        <v>-0.95501675533935404</v>
      </c>
      <c r="F150">
        <v>-2.0967239522642802</v>
      </c>
      <c r="G150">
        <v>91</v>
      </c>
      <c r="H150" t="s">
        <v>400</v>
      </c>
    </row>
    <row r="151" spans="1:8" x14ac:dyDescent="0.2">
      <c r="A151" t="s">
        <v>414</v>
      </c>
      <c r="B151">
        <v>1.9816951101703299E-4</v>
      </c>
      <c r="C151">
        <v>4.19894274255488E-2</v>
      </c>
      <c r="D151">
        <v>0.51884807774379205</v>
      </c>
      <c r="E151">
        <v>0.96499705174835704</v>
      </c>
      <c r="F151">
        <v>1.7590581892891799</v>
      </c>
      <c r="G151">
        <v>26</v>
      </c>
      <c r="H151" t="s">
        <v>73</v>
      </c>
    </row>
    <row r="152" spans="1:8" x14ac:dyDescent="0.2">
      <c r="A152" t="s">
        <v>349</v>
      </c>
      <c r="B152" s="179">
        <v>3.8832814563498099E-8</v>
      </c>
      <c r="C152" s="179">
        <v>3.3473886153735402E-5</v>
      </c>
      <c r="D152">
        <v>0.719512826338911</v>
      </c>
      <c r="E152">
        <v>0.91007445758366001</v>
      </c>
      <c r="F152">
        <v>1.9910909700305199</v>
      </c>
      <c r="G152">
        <v>178</v>
      </c>
      <c r="H152" t="s">
        <v>415</v>
      </c>
    </row>
    <row r="153" spans="1:8" x14ac:dyDescent="0.2">
      <c r="A153" t="s">
        <v>351</v>
      </c>
      <c r="B153" s="179">
        <v>1.350244810105E-6</v>
      </c>
      <c r="C153">
        <v>8.2158425386624301E-4</v>
      </c>
      <c r="D153">
        <v>0.64355183615072198</v>
      </c>
      <c r="E153">
        <v>0.94909250105708398</v>
      </c>
      <c r="F153">
        <v>1.94253235612477</v>
      </c>
      <c r="G153">
        <v>76</v>
      </c>
      <c r="H153" t="s">
        <v>416</v>
      </c>
    </row>
    <row r="155" spans="1:8" x14ac:dyDescent="0.2">
      <c r="A155" s="178" t="s">
        <v>419</v>
      </c>
      <c r="B155" s="178"/>
      <c r="C155" s="178"/>
      <c r="D155" s="178"/>
      <c r="E155" s="178"/>
      <c r="F155" s="178"/>
      <c r="G155" s="178"/>
      <c r="H155" s="178"/>
    </row>
    <row r="156" spans="1:8" x14ac:dyDescent="0.2">
      <c r="A156" t="s">
        <v>172</v>
      </c>
      <c r="B156" t="s">
        <v>173</v>
      </c>
      <c r="C156" t="s">
        <v>174</v>
      </c>
      <c r="D156" t="s">
        <v>175</v>
      </c>
      <c r="E156" t="s">
        <v>176</v>
      </c>
      <c r="F156" t="s">
        <v>177</v>
      </c>
      <c r="G156" t="s">
        <v>178</v>
      </c>
      <c r="H156" t="s">
        <v>179</v>
      </c>
    </row>
    <row r="157" spans="1:8" x14ac:dyDescent="0.2">
      <c r="A157" t="s">
        <v>417</v>
      </c>
      <c r="B157" s="179">
        <v>2.6114104109692798E-7</v>
      </c>
      <c r="C157">
        <v>2.7589550991890502E-3</v>
      </c>
      <c r="D157">
        <v>0.67496286001102501</v>
      </c>
      <c r="E157">
        <v>0.75698695043158704</v>
      </c>
      <c r="F157">
        <v>1.8093876051985101</v>
      </c>
      <c r="G157">
        <v>427</v>
      </c>
      <c r="H157" t="s">
        <v>418</v>
      </c>
    </row>
    <row r="159" spans="1:8" x14ac:dyDescent="0.2">
      <c r="A159" s="178" t="s">
        <v>1036</v>
      </c>
      <c r="B159" s="178"/>
      <c r="C159" s="178"/>
      <c r="D159" s="178"/>
      <c r="E159" s="178"/>
      <c r="F159" s="178"/>
      <c r="G159" s="178"/>
      <c r="H159" s="178"/>
    </row>
    <row r="160" spans="1:8" x14ac:dyDescent="0.2">
      <c r="A160" t="s">
        <v>172</v>
      </c>
      <c r="B160" t="s">
        <v>173</v>
      </c>
      <c r="C160" t="s">
        <v>174</v>
      </c>
      <c r="D160" t="s">
        <v>175</v>
      </c>
      <c r="E160" t="s">
        <v>176</v>
      </c>
      <c r="F160" t="s">
        <v>177</v>
      </c>
      <c r="G160" t="s">
        <v>178</v>
      </c>
      <c r="H160" t="s">
        <v>179</v>
      </c>
    </row>
    <row r="161" spans="1:8" x14ac:dyDescent="0.2">
      <c r="A161" t="s">
        <v>420</v>
      </c>
      <c r="B161" s="179">
        <v>2.9332290411391702E-7</v>
      </c>
      <c r="C161" s="179">
        <v>4.21742082408175E-5</v>
      </c>
      <c r="D161">
        <v>0.67496286001102501</v>
      </c>
      <c r="E161">
        <v>-0.83007168652866103</v>
      </c>
      <c r="F161">
        <v>-1.7195697616863299</v>
      </c>
      <c r="G161">
        <v>172</v>
      </c>
      <c r="H161" t="s">
        <v>421</v>
      </c>
    </row>
    <row r="162" spans="1:8" x14ac:dyDescent="0.2">
      <c r="A162" t="s">
        <v>422</v>
      </c>
      <c r="B162" s="179">
        <v>9.2500819569316803E-5</v>
      </c>
      <c r="C162">
        <v>5.1913119287973703E-3</v>
      </c>
      <c r="D162">
        <v>0.53843409630991601</v>
      </c>
      <c r="E162">
        <v>-0.92834907995155502</v>
      </c>
      <c r="F162">
        <v>-1.66570027776705</v>
      </c>
      <c r="G162">
        <v>38</v>
      </c>
      <c r="H162" t="s">
        <v>423</v>
      </c>
    </row>
    <row r="163" spans="1:8" x14ac:dyDescent="0.2">
      <c r="A163" t="s">
        <v>424</v>
      </c>
      <c r="B163" s="179">
        <v>2.6588262282652398E-7</v>
      </c>
      <c r="C163" s="179">
        <v>3.9305690270242201E-5</v>
      </c>
      <c r="D163">
        <v>0.67496286001102501</v>
      </c>
      <c r="E163">
        <v>-0.78429448045560901</v>
      </c>
      <c r="F163">
        <v>-1.6607791330158299</v>
      </c>
      <c r="G163">
        <v>254</v>
      </c>
      <c r="H163" t="s">
        <v>425</v>
      </c>
    </row>
    <row r="164" spans="1:8" x14ac:dyDescent="0.2">
      <c r="A164" t="s">
        <v>426</v>
      </c>
      <c r="B164" s="179">
        <v>4.0907154487851197E-6</v>
      </c>
      <c r="C164">
        <v>4.1284758990816001E-4</v>
      </c>
      <c r="D164">
        <v>0.610526878385931</v>
      </c>
      <c r="E164">
        <v>-0.81124318440776</v>
      </c>
      <c r="F164">
        <v>-1.6558764416831</v>
      </c>
      <c r="G164">
        <v>143</v>
      </c>
      <c r="H164" t="s">
        <v>427</v>
      </c>
    </row>
    <row r="165" spans="1:8" x14ac:dyDescent="0.2">
      <c r="A165" t="s">
        <v>428</v>
      </c>
      <c r="B165" s="179">
        <v>2.4176369059479199E-5</v>
      </c>
      <c r="C165">
        <v>1.71456195708306E-3</v>
      </c>
      <c r="D165">
        <v>0.575610261071129</v>
      </c>
      <c r="E165">
        <v>-0.67302818486830696</v>
      </c>
      <c r="F165">
        <v>-1.4715353467918599</v>
      </c>
      <c r="G165">
        <v>494</v>
      </c>
      <c r="H165" t="s">
        <v>429</v>
      </c>
    </row>
    <row r="166" spans="1:8" x14ac:dyDescent="0.2">
      <c r="A166" t="s">
        <v>430</v>
      </c>
      <c r="B166" s="179">
        <v>5.39275770318251E-6</v>
      </c>
      <c r="C166">
        <v>5.3907033192955903E-4</v>
      </c>
      <c r="D166">
        <v>0.610526878385931</v>
      </c>
      <c r="E166">
        <v>0.82026718688241396</v>
      </c>
      <c r="F166">
        <v>2.0108803590118498</v>
      </c>
      <c r="G166">
        <v>105</v>
      </c>
      <c r="H166" t="s">
        <v>431</v>
      </c>
    </row>
    <row r="167" spans="1:8" x14ac:dyDescent="0.2">
      <c r="A167" t="s">
        <v>432</v>
      </c>
      <c r="B167" s="179">
        <v>1.10935291401552E-5</v>
      </c>
      <c r="C167">
        <v>9.4664781995991096E-4</v>
      </c>
      <c r="D167">
        <v>0.59332547639640498</v>
      </c>
      <c r="E167">
        <v>-0.77994273027805405</v>
      </c>
      <c r="F167">
        <v>-1.6383213532577501</v>
      </c>
      <c r="G167">
        <v>206</v>
      </c>
      <c r="H167" t="s">
        <v>433</v>
      </c>
    </row>
    <row r="168" spans="1:8" x14ac:dyDescent="0.2">
      <c r="A168" t="s">
        <v>434</v>
      </c>
      <c r="B168" s="179">
        <v>1.9622527626102198E-12</v>
      </c>
      <c r="C168" s="179">
        <v>6.8652683321189698E-10</v>
      </c>
      <c r="D168">
        <v>0.89867123206169397</v>
      </c>
      <c r="E168">
        <v>0.95268272459762404</v>
      </c>
      <c r="F168">
        <v>2.1852051534469901</v>
      </c>
      <c r="G168">
        <v>65</v>
      </c>
      <c r="H168" t="s">
        <v>435</v>
      </c>
    </row>
    <row r="169" spans="1:8" x14ac:dyDescent="0.2">
      <c r="A169" t="s">
        <v>436</v>
      </c>
      <c r="B169" s="179">
        <v>1.18542823517157E-5</v>
      </c>
      <c r="C169">
        <v>9.8748053621911208E-4</v>
      </c>
      <c r="D169">
        <v>0.59332547639640498</v>
      </c>
      <c r="E169">
        <v>0.92242973093999803</v>
      </c>
      <c r="F169">
        <v>1.86651782326716</v>
      </c>
      <c r="G169">
        <v>32</v>
      </c>
      <c r="H169" t="s">
        <v>437</v>
      </c>
    </row>
    <row r="170" spans="1:8" x14ac:dyDescent="0.2">
      <c r="A170" t="s">
        <v>438</v>
      </c>
      <c r="B170" s="179">
        <v>1.5447871927024502E-5</v>
      </c>
      <c r="C170">
        <v>1.2569059205120099E-3</v>
      </c>
      <c r="D170">
        <v>0.575610261071129</v>
      </c>
      <c r="E170">
        <v>-0.72006476531458496</v>
      </c>
      <c r="F170">
        <v>-1.54070260996811</v>
      </c>
      <c r="G170">
        <v>320</v>
      </c>
      <c r="H170" t="s">
        <v>439</v>
      </c>
    </row>
    <row r="171" spans="1:8" x14ac:dyDescent="0.2">
      <c r="A171" t="s">
        <v>440</v>
      </c>
      <c r="B171">
        <v>7.6157698142603704E-4</v>
      </c>
      <c r="C171">
        <v>2.9280263725449399E-2</v>
      </c>
      <c r="D171">
        <v>0.47727081536286198</v>
      </c>
      <c r="E171">
        <v>-0.69033938717645404</v>
      </c>
      <c r="F171">
        <v>-1.4717308932633699</v>
      </c>
      <c r="G171">
        <v>299</v>
      </c>
      <c r="H171" t="s">
        <v>441</v>
      </c>
    </row>
    <row r="172" spans="1:8" x14ac:dyDescent="0.2">
      <c r="A172" t="s">
        <v>442</v>
      </c>
      <c r="B172" s="179">
        <v>1.09840613612771E-5</v>
      </c>
      <c r="C172">
        <v>9.44989410229219E-4</v>
      </c>
      <c r="D172">
        <v>0.59332547639640498</v>
      </c>
      <c r="E172">
        <v>-0.85552025981496005</v>
      </c>
      <c r="F172">
        <v>-1.68675426754973</v>
      </c>
      <c r="G172">
        <v>97</v>
      </c>
      <c r="H172" t="s">
        <v>443</v>
      </c>
    </row>
    <row r="173" spans="1:8" x14ac:dyDescent="0.2">
      <c r="A173" t="s">
        <v>444</v>
      </c>
      <c r="B173" s="179">
        <v>8.6413729171224499E-8</v>
      </c>
      <c r="C173" s="179">
        <v>1.5847574921196001E-5</v>
      </c>
      <c r="D173">
        <v>0.704975715167238</v>
      </c>
      <c r="E173">
        <v>-0.840614700702497</v>
      </c>
      <c r="F173">
        <v>-1.71582838066238</v>
      </c>
      <c r="G173">
        <v>143</v>
      </c>
      <c r="H173" t="s">
        <v>445</v>
      </c>
    </row>
    <row r="174" spans="1:8" x14ac:dyDescent="0.2">
      <c r="A174" t="s">
        <v>446</v>
      </c>
      <c r="B174" s="179">
        <v>1.88501582646915E-7</v>
      </c>
      <c r="C174" s="179">
        <v>2.9977463810030599E-5</v>
      </c>
      <c r="D174">
        <v>0.69013245879679597</v>
      </c>
      <c r="E174">
        <v>-0.853265947222003</v>
      </c>
      <c r="F174">
        <v>-1.73133236349354</v>
      </c>
      <c r="G174">
        <v>135</v>
      </c>
      <c r="H174" t="s">
        <v>447</v>
      </c>
    </row>
    <row r="175" spans="1:8" x14ac:dyDescent="0.2">
      <c r="A175" t="s">
        <v>448</v>
      </c>
      <c r="B175" s="179">
        <v>1.70731649211644E-6</v>
      </c>
      <c r="C175">
        <v>1.9063823299206599E-4</v>
      </c>
      <c r="D175">
        <v>0.64355183615072198</v>
      </c>
      <c r="E175">
        <v>-0.80969151151702001</v>
      </c>
      <c r="F175">
        <v>-1.66404329319389</v>
      </c>
      <c r="G175">
        <v>159</v>
      </c>
      <c r="H175" t="s">
        <v>449</v>
      </c>
    </row>
    <row r="176" spans="1:8" x14ac:dyDescent="0.2">
      <c r="A176" t="s">
        <v>450</v>
      </c>
      <c r="B176" s="179">
        <v>6.3623658706847901E-7</v>
      </c>
      <c r="C176" s="179">
        <v>8.5614605357317399E-5</v>
      </c>
      <c r="D176">
        <v>0.65944439803793498</v>
      </c>
      <c r="E176">
        <v>-0.801735837548883</v>
      </c>
      <c r="F176">
        <v>-1.68486186086092</v>
      </c>
      <c r="G176">
        <v>208</v>
      </c>
      <c r="H176" t="s">
        <v>451</v>
      </c>
    </row>
    <row r="177" spans="1:8" x14ac:dyDescent="0.2">
      <c r="A177" t="s">
        <v>452</v>
      </c>
      <c r="B177" s="179">
        <v>1.8247238710093501E-5</v>
      </c>
      <c r="C177">
        <v>1.416056305659E-3</v>
      </c>
      <c r="D177">
        <v>0.575610261071129</v>
      </c>
      <c r="E177">
        <v>0.88532535193578199</v>
      </c>
      <c r="F177">
        <v>1.9782535720864001</v>
      </c>
      <c r="G177">
        <v>51</v>
      </c>
      <c r="H177" t="s">
        <v>453</v>
      </c>
    </row>
    <row r="178" spans="1:8" x14ac:dyDescent="0.2">
      <c r="A178" t="s">
        <v>454</v>
      </c>
      <c r="B178">
        <v>2.59578770514378E-4</v>
      </c>
      <c r="C178">
        <v>1.2555478227276101E-2</v>
      </c>
      <c r="D178">
        <v>0.49849310876658998</v>
      </c>
      <c r="E178">
        <v>-0.77222026792259002</v>
      </c>
      <c r="F178">
        <v>-1.57562517956697</v>
      </c>
      <c r="G178">
        <v>142</v>
      </c>
      <c r="H178" t="s">
        <v>455</v>
      </c>
    </row>
    <row r="179" spans="1:8" x14ac:dyDescent="0.2">
      <c r="A179" t="s">
        <v>456</v>
      </c>
      <c r="B179" s="179">
        <v>7.6995809540291596E-7</v>
      </c>
      <c r="C179" s="179">
        <v>9.8360183633031605E-5</v>
      </c>
      <c r="D179">
        <v>0.65944439803793498</v>
      </c>
      <c r="E179">
        <v>-0.875740663058449</v>
      </c>
      <c r="F179">
        <v>-1.7266210633049901</v>
      </c>
      <c r="G179">
        <v>97</v>
      </c>
      <c r="H179" t="s">
        <v>457</v>
      </c>
    </row>
    <row r="180" spans="1:8" x14ac:dyDescent="0.2">
      <c r="A180" t="s">
        <v>458</v>
      </c>
      <c r="B180" s="179">
        <v>4.4033044873032702E-5</v>
      </c>
      <c r="C180">
        <v>2.8181148718740899E-3</v>
      </c>
      <c r="D180">
        <v>0.55733223875864601</v>
      </c>
      <c r="E180">
        <v>-0.87464238955218498</v>
      </c>
      <c r="F180">
        <v>-1.67378090463842</v>
      </c>
      <c r="G180">
        <v>72</v>
      </c>
      <c r="H180" t="s">
        <v>459</v>
      </c>
    </row>
    <row r="181" spans="1:8" x14ac:dyDescent="0.2">
      <c r="A181" t="s">
        <v>460</v>
      </c>
      <c r="B181" s="179">
        <v>7.6014724437974298E-5</v>
      </c>
      <c r="C181">
        <v>4.4325030427832101E-3</v>
      </c>
      <c r="D181">
        <v>0.53843409630991601</v>
      </c>
      <c r="E181">
        <v>-0.67119930470036404</v>
      </c>
      <c r="F181">
        <v>-1.4606367905150199</v>
      </c>
      <c r="G181">
        <v>464</v>
      </c>
      <c r="H181" t="s">
        <v>461</v>
      </c>
    </row>
    <row r="182" spans="1:8" x14ac:dyDescent="0.2">
      <c r="A182" t="s">
        <v>462</v>
      </c>
      <c r="B182" s="179">
        <v>6.5330613943941001E-5</v>
      </c>
      <c r="C182">
        <v>3.9183435654605997E-3</v>
      </c>
      <c r="D182">
        <v>0.53843409630991601</v>
      </c>
      <c r="E182">
        <v>-0.71153899810759802</v>
      </c>
      <c r="F182">
        <v>-1.5157132466012699</v>
      </c>
      <c r="G182">
        <v>304</v>
      </c>
      <c r="H182" t="s">
        <v>463</v>
      </c>
    </row>
    <row r="183" spans="1:8" x14ac:dyDescent="0.2">
      <c r="A183" t="s">
        <v>464</v>
      </c>
      <c r="B183">
        <v>7.5388371096618903E-4</v>
      </c>
      <c r="C183">
        <v>2.9198389041701502E-2</v>
      </c>
      <c r="D183">
        <v>0.47727081536286198</v>
      </c>
      <c r="E183">
        <v>-0.75447664982616303</v>
      </c>
      <c r="F183">
        <v>-1.5445596522696901</v>
      </c>
      <c r="G183">
        <v>149</v>
      </c>
      <c r="H183" t="s">
        <v>465</v>
      </c>
    </row>
    <row r="184" spans="1:8" x14ac:dyDescent="0.2">
      <c r="A184" t="s">
        <v>466</v>
      </c>
      <c r="B184" s="179">
        <v>1.4177103940516499E-7</v>
      </c>
      <c r="C184" s="179">
        <v>2.43939152392887E-5</v>
      </c>
      <c r="D184">
        <v>0.69013245879679597</v>
      </c>
      <c r="E184">
        <v>-0.770777052495074</v>
      </c>
      <c r="F184">
        <v>-1.6442402163516401</v>
      </c>
      <c r="G184">
        <v>301</v>
      </c>
      <c r="H184" t="s">
        <v>467</v>
      </c>
    </row>
    <row r="185" spans="1:8" x14ac:dyDescent="0.2">
      <c r="A185" t="s">
        <v>468</v>
      </c>
      <c r="B185" s="179">
        <v>4.0398695686526698E-5</v>
      </c>
      <c r="C185">
        <v>2.6501544370361499E-3</v>
      </c>
      <c r="D185">
        <v>0.55733223875864601</v>
      </c>
      <c r="E185">
        <v>-0.79456404591269403</v>
      </c>
      <c r="F185">
        <v>-1.6085264332060401</v>
      </c>
      <c r="G185">
        <v>133</v>
      </c>
      <c r="H185" t="s">
        <v>469</v>
      </c>
    </row>
    <row r="186" spans="1:8" x14ac:dyDescent="0.2">
      <c r="A186" t="s">
        <v>470</v>
      </c>
      <c r="B186">
        <v>4.8346251230256299E-4</v>
      </c>
      <c r="C186">
        <v>2.08175061905129E-2</v>
      </c>
      <c r="D186">
        <v>0.49849310876658998</v>
      </c>
      <c r="E186">
        <v>-0.894583601919829</v>
      </c>
      <c r="F186">
        <v>-1.5922685068295499</v>
      </c>
      <c r="G186">
        <v>32</v>
      </c>
      <c r="H186" t="s">
        <v>471</v>
      </c>
    </row>
    <row r="187" spans="1:8" x14ac:dyDescent="0.2">
      <c r="A187" t="s">
        <v>472</v>
      </c>
      <c r="B187">
        <v>1.58893195519889E-4</v>
      </c>
      <c r="C187">
        <v>8.3806179908379602E-3</v>
      </c>
      <c r="D187">
        <v>0.51884807774379205</v>
      </c>
      <c r="E187">
        <v>-0.76577933287309397</v>
      </c>
      <c r="F187">
        <v>-1.5717919434992</v>
      </c>
      <c r="G187">
        <v>155</v>
      </c>
      <c r="H187" t="s">
        <v>473</v>
      </c>
    </row>
    <row r="188" spans="1:8" x14ac:dyDescent="0.2">
      <c r="A188" t="s">
        <v>474</v>
      </c>
      <c r="B188" s="179">
        <v>8.50780190672582E-6</v>
      </c>
      <c r="C188">
        <v>7.6980938631891597E-4</v>
      </c>
      <c r="D188">
        <v>0.59332547639640498</v>
      </c>
      <c r="E188">
        <v>0.89281206093610899</v>
      </c>
      <c r="F188">
        <v>1.9949825732278299</v>
      </c>
      <c r="G188">
        <v>51</v>
      </c>
      <c r="H188" t="s">
        <v>475</v>
      </c>
    </row>
    <row r="189" spans="1:8" x14ac:dyDescent="0.2">
      <c r="A189" t="s">
        <v>476</v>
      </c>
      <c r="B189" s="179">
        <v>6.8926696276656107E-5</v>
      </c>
      <c r="C189">
        <v>4.1105375234078501E-3</v>
      </c>
      <c r="D189">
        <v>0.53843409630991601</v>
      </c>
      <c r="E189">
        <v>-0.73559028095745704</v>
      </c>
      <c r="F189">
        <v>-1.5644968039049401</v>
      </c>
      <c r="G189">
        <v>265</v>
      </c>
      <c r="H189" t="s">
        <v>477</v>
      </c>
    </row>
    <row r="190" spans="1:8" x14ac:dyDescent="0.2">
      <c r="A190" t="s">
        <v>478</v>
      </c>
      <c r="B190" s="179">
        <v>3.3929625706196199E-5</v>
      </c>
      <c r="C190">
        <v>2.2683143402053201E-3</v>
      </c>
      <c r="D190">
        <v>0.55733223875864601</v>
      </c>
      <c r="E190">
        <v>-0.76214832492008699</v>
      </c>
      <c r="F190">
        <v>-1.5846729473471599</v>
      </c>
      <c r="G190">
        <v>193</v>
      </c>
      <c r="H190" t="s">
        <v>479</v>
      </c>
    </row>
    <row r="191" spans="1:8" x14ac:dyDescent="0.2">
      <c r="A191" t="s">
        <v>480</v>
      </c>
      <c r="B191">
        <v>4.7306214597160601E-4</v>
      </c>
      <c r="C191">
        <v>2.0602739768124399E-2</v>
      </c>
      <c r="D191">
        <v>0.49849310876658998</v>
      </c>
      <c r="E191">
        <v>-0.84558454835123298</v>
      </c>
      <c r="F191">
        <v>-1.6044572330457101</v>
      </c>
      <c r="G191">
        <v>67</v>
      </c>
      <c r="H191" t="s">
        <v>481</v>
      </c>
    </row>
    <row r="192" spans="1:8" x14ac:dyDescent="0.2">
      <c r="A192" t="s">
        <v>482</v>
      </c>
      <c r="B192">
        <v>1.17726689048742E-4</v>
      </c>
      <c r="C192">
        <v>6.4023799391481903E-3</v>
      </c>
      <c r="D192">
        <v>0.53843409630991601</v>
      </c>
      <c r="E192">
        <v>-0.76379628436025904</v>
      </c>
      <c r="F192">
        <v>-1.58570823842342</v>
      </c>
      <c r="G192">
        <v>185</v>
      </c>
      <c r="H192" t="s">
        <v>483</v>
      </c>
    </row>
    <row r="193" spans="1:8" x14ac:dyDescent="0.2">
      <c r="A193" t="s">
        <v>484</v>
      </c>
      <c r="B193">
        <v>1.17870560654756E-3</v>
      </c>
      <c r="C193">
        <v>4.1238980154410798E-2</v>
      </c>
      <c r="D193">
        <v>0.45505986738722998</v>
      </c>
      <c r="E193">
        <v>-0.85935508402451499</v>
      </c>
      <c r="F193">
        <v>-1.5892218879717901</v>
      </c>
      <c r="G193">
        <v>51</v>
      </c>
      <c r="H193" t="s">
        <v>485</v>
      </c>
    </row>
    <row r="194" spans="1:8" x14ac:dyDescent="0.2">
      <c r="A194" t="s">
        <v>486</v>
      </c>
      <c r="B194" s="179">
        <v>4.4573852051572603E-5</v>
      </c>
      <c r="C194">
        <v>2.8354372795957902E-3</v>
      </c>
      <c r="D194">
        <v>0.55733223875864601</v>
      </c>
      <c r="E194">
        <v>-0.85027817556243102</v>
      </c>
      <c r="F194">
        <v>-1.64747408886816</v>
      </c>
      <c r="G194">
        <v>82</v>
      </c>
      <c r="H194" t="s">
        <v>487</v>
      </c>
    </row>
    <row r="195" spans="1:8" x14ac:dyDescent="0.2">
      <c r="A195" t="s">
        <v>488</v>
      </c>
      <c r="B195" s="179">
        <v>1.0401638525141801E-6</v>
      </c>
      <c r="C195">
        <v>1.26179452645117E-4</v>
      </c>
      <c r="D195">
        <v>0.64355183615072198</v>
      </c>
      <c r="E195">
        <v>-0.79347607220146199</v>
      </c>
      <c r="F195">
        <v>-1.6458684457716699</v>
      </c>
      <c r="G195">
        <v>187</v>
      </c>
      <c r="H195" t="s">
        <v>489</v>
      </c>
    </row>
    <row r="196" spans="1:8" x14ac:dyDescent="0.2">
      <c r="A196" t="s">
        <v>490</v>
      </c>
      <c r="B196">
        <v>6.6705940258460802E-4</v>
      </c>
      <c r="C196">
        <v>2.6420586752936001E-2</v>
      </c>
      <c r="D196">
        <v>0.47727081536286198</v>
      </c>
      <c r="E196">
        <v>-0.85495335578399401</v>
      </c>
      <c r="F196">
        <v>-1.59545507454643</v>
      </c>
      <c r="G196">
        <v>54</v>
      </c>
      <c r="H196" t="s">
        <v>491</v>
      </c>
    </row>
    <row r="197" spans="1:8" x14ac:dyDescent="0.2">
      <c r="A197" t="s">
        <v>492</v>
      </c>
      <c r="B197" s="179">
        <v>2.2678968168363601E-17</v>
      </c>
      <c r="C197" s="179">
        <v>1.9836537491262001E-14</v>
      </c>
      <c r="D197">
        <v>1.07686819261983</v>
      </c>
      <c r="E197">
        <v>0.73209524672855597</v>
      </c>
      <c r="F197">
        <v>2.12341501597446</v>
      </c>
      <c r="G197">
        <v>454</v>
      </c>
      <c r="H197" t="s">
        <v>493</v>
      </c>
    </row>
    <row r="198" spans="1:8" x14ac:dyDescent="0.2">
      <c r="A198" t="s">
        <v>494</v>
      </c>
      <c r="B198" s="179">
        <v>7.8671893964668404E-6</v>
      </c>
      <c r="C198">
        <v>7.2433350794136797E-4</v>
      </c>
      <c r="D198">
        <v>0.59332547639640498</v>
      </c>
      <c r="E198">
        <v>0.56680992141807895</v>
      </c>
      <c r="F198">
        <v>1.60425330420836</v>
      </c>
      <c r="G198">
        <v>412</v>
      </c>
      <c r="H198" t="s">
        <v>495</v>
      </c>
    </row>
    <row r="199" spans="1:8" x14ac:dyDescent="0.2">
      <c r="A199" t="s">
        <v>496</v>
      </c>
      <c r="B199" s="179">
        <v>3.1429576384877699E-5</v>
      </c>
      <c r="C199">
        <v>2.1146463701004902E-3</v>
      </c>
      <c r="D199">
        <v>0.55733223875864601</v>
      </c>
      <c r="E199">
        <v>0.83507581196915204</v>
      </c>
      <c r="F199">
        <v>1.9288069111864099</v>
      </c>
      <c r="G199">
        <v>79</v>
      </c>
      <c r="H199" t="s">
        <v>497</v>
      </c>
    </row>
    <row r="200" spans="1:8" x14ac:dyDescent="0.2">
      <c r="A200" t="s">
        <v>498</v>
      </c>
      <c r="B200" s="179">
        <v>2.4879306679938898E-7</v>
      </c>
      <c r="C200" s="179">
        <v>3.7845391726469399E-5</v>
      </c>
      <c r="D200">
        <v>0.67496286001102501</v>
      </c>
      <c r="E200">
        <v>-0.73341594727134996</v>
      </c>
      <c r="F200">
        <v>-1.58795857091877</v>
      </c>
      <c r="G200">
        <v>430</v>
      </c>
      <c r="H200" t="s">
        <v>499</v>
      </c>
    </row>
    <row r="201" spans="1:8" x14ac:dyDescent="0.2">
      <c r="A201" t="s">
        <v>500</v>
      </c>
      <c r="B201">
        <v>8.6660446534475404E-4</v>
      </c>
      <c r="C201">
        <v>3.2140920382538997E-2</v>
      </c>
      <c r="D201">
        <v>0.47727081536286198</v>
      </c>
      <c r="E201">
        <v>-0.64602539933023295</v>
      </c>
      <c r="F201">
        <v>-1.4044321383457501</v>
      </c>
      <c r="G201">
        <v>457</v>
      </c>
      <c r="H201" t="s">
        <v>501</v>
      </c>
    </row>
    <row r="202" spans="1:8" x14ac:dyDescent="0.2">
      <c r="A202" t="s">
        <v>502</v>
      </c>
      <c r="B202" s="179">
        <v>1.62111310618688E-5</v>
      </c>
      <c r="C202">
        <v>1.29887047042271E-3</v>
      </c>
      <c r="D202">
        <v>0.575610261071129</v>
      </c>
      <c r="E202">
        <v>-0.703625344039292</v>
      </c>
      <c r="F202">
        <v>-1.51533068985761</v>
      </c>
      <c r="G202">
        <v>369</v>
      </c>
      <c r="H202" t="s">
        <v>503</v>
      </c>
    </row>
    <row r="203" spans="1:8" x14ac:dyDescent="0.2">
      <c r="A203" t="s">
        <v>504</v>
      </c>
      <c r="B203">
        <v>1.0217053833622E-4</v>
      </c>
      <c r="C203">
        <v>5.6441156335629997E-3</v>
      </c>
      <c r="D203">
        <v>0.53843409630991601</v>
      </c>
      <c r="E203">
        <v>-0.69954959887351897</v>
      </c>
      <c r="F203">
        <v>-1.5067040426180001</v>
      </c>
      <c r="G203">
        <v>357</v>
      </c>
      <c r="H203" t="s">
        <v>505</v>
      </c>
    </row>
    <row r="204" spans="1:8" x14ac:dyDescent="0.2">
      <c r="A204" t="s">
        <v>506</v>
      </c>
      <c r="B204">
        <v>2.2215004860857201E-4</v>
      </c>
      <c r="C204">
        <v>1.10506488634861E-2</v>
      </c>
      <c r="D204">
        <v>0.51884807774379205</v>
      </c>
      <c r="E204">
        <v>-0.70356409467786696</v>
      </c>
      <c r="F204">
        <v>-1.5014867073435401</v>
      </c>
      <c r="G204">
        <v>311</v>
      </c>
      <c r="H204" t="s">
        <v>507</v>
      </c>
    </row>
    <row r="205" spans="1:8" x14ac:dyDescent="0.2">
      <c r="A205" t="s">
        <v>508</v>
      </c>
      <c r="B205">
        <v>4.8394355092274598E-4</v>
      </c>
      <c r="C205">
        <v>2.08175061905129E-2</v>
      </c>
      <c r="D205">
        <v>0.49849310876658998</v>
      </c>
      <c r="E205">
        <v>-0.74210081495907199</v>
      </c>
      <c r="F205">
        <v>-1.5366244468738099</v>
      </c>
      <c r="G205">
        <v>171</v>
      </c>
      <c r="H205" t="s">
        <v>509</v>
      </c>
    </row>
    <row r="206" spans="1:8" x14ac:dyDescent="0.2">
      <c r="A206" t="s">
        <v>510</v>
      </c>
      <c r="B206">
        <v>2.7192734066126801E-4</v>
      </c>
      <c r="C206">
        <v>1.30924282916544E-2</v>
      </c>
      <c r="D206">
        <v>0.49849310876658998</v>
      </c>
      <c r="E206">
        <v>-0.71849942830172997</v>
      </c>
      <c r="F206">
        <v>-1.52093636526676</v>
      </c>
      <c r="G206">
        <v>252</v>
      </c>
      <c r="H206" t="s">
        <v>511</v>
      </c>
    </row>
    <row r="207" spans="1:8" x14ac:dyDescent="0.2">
      <c r="A207" t="s">
        <v>512</v>
      </c>
      <c r="B207" s="179">
        <v>7.9425466902420297E-5</v>
      </c>
      <c r="C207">
        <v>4.6057994508718397E-3</v>
      </c>
      <c r="D207">
        <v>0.53843409630991601</v>
      </c>
      <c r="E207">
        <v>-0.77200958606454795</v>
      </c>
      <c r="F207">
        <v>-1.6002891611377801</v>
      </c>
      <c r="G207">
        <v>182</v>
      </c>
      <c r="H207" t="s">
        <v>513</v>
      </c>
    </row>
    <row r="208" spans="1:8" x14ac:dyDescent="0.2">
      <c r="A208" t="s">
        <v>514</v>
      </c>
      <c r="B208" s="179">
        <v>8.0730683187362295E-5</v>
      </c>
      <c r="C208">
        <v>4.6557651139261299E-3</v>
      </c>
      <c r="D208">
        <v>0.53843409630991601</v>
      </c>
      <c r="E208">
        <v>0.590655952837564</v>
      </c>
      <c r="F208">
        <v>1.58680296265219</v>
      </c>
      <c r="G208">
        <v>298</v>
      </c>
      <c r="H208" t="s">
        <v>515</v>
      </c>
    </row>
    <row r="209" spans="1:8" x14ac:dyDescent="0.2">
      <c r="A209" t="s">
        <v>516</v>
      </c>
      <c r="B209" s="179">
        <v>1.9870900886666499E-11</v>
      </c>
      <c r="C209" s="179">
        <v>6.5176554908266301E-9</v>
      </c>
      <c r="D209">
        <v>0.86341539160669301</v>
      </c>
      <c r="E209">
        <v>0.95727422277809304</v>
      </c>
      <c r="F209">
        <v>2.1386294110705801</v>
      </c>
      <c r="G209">
        <v>57</v>
      </c>
      <c r="H209" t="s">
        <v>517</v>
      </c>
    </row>
    <row r="210" spans="1:8" x14ac:dyDescent="0.2">
      <c r="A210" t="s">
        <v>518</v>
      </c>
      <c r="B210" s="179">
        <v>1.27918116445392E-10</v>
      </c>
      <c r="C210" s="179">
        <v>3.5332330268706202E-8</v>
      </c>
      <c r="D210">
        <v>0.82665730117830205</v>
      </c>
      <c r="E210">
        <v>0.79646088532940296</v>
      </c>
      <c r="F210">
        <v>2.0246562018801599</v>
      </c>
      <c r="G210">
        <v>202</v>
      </c>
      <c r="H210" t="s">
        <v>519</v>
      </c>
    </row>
    <row r="211" spans="1:8" x14ac:dyDescent="0.2">
      <c r="A211" t="s">
        <v>520</v>
      </c>
      <c r="B211" s="179">
        <v>4.6629316997172601E-20</v>
      </c>
      <c r="C211" s="179">
        <v>6.1177663900290505E-17</v>
      </c>
      <c r="D211">
        <v>1.1601795718302099</v>
      </c>
      <c r="E211">
        <v>0.95057587245770303</v>
      </c>
      <c r="F211">
        <v>2.33974934487027</v>
      </c>
      <c r="G211">
        <v>104</v>
      </c>
      <c r="H211" t="s">
        <v>521</v>
      </c>
    </row>
    <row r="212" spans="1:8" x14ac:dyDescent="0.2">
      <c r="A212" t="s">
        <v>522</v>
      </c>
      <c r="B212" s="179">
        <v>1.78758418636316E-7</v>
      </c>
      <c r="C212" s="179">
        <v>2.9316380656355902E-5</v>
      </c>
      <c r="D212">
        <v>0.69013245879679597</v>
      </c>
      <c r="E212">
        <v>0.94187611170924801</v>
      </c>
      <c r="F212">
        <v>2.0319743868549098</v>
      </c>
      <c r="G212">
        <v>41</v>
      </c>
      <c r="H212" t="s">
        <v>523</v>
      </c>
    </row>
    <row r="213" spans="1:8" x14ac:dyDescent="0.2">
      <c r="A213" t="s">
        <v>524</v>
      </c>
      <c r="B213" s="179">
        <v>6.5552448306835499E-16</v>
      </c>
      <c r="C213" s="179">
        <v>3.82243609682525E-13</v>
      </c>
      <c r="D213">
        <v>1.0276698705435801</v>
      </c>
      <c r="E213">
        <v>0.93517606633549999</v>
      </c>
      <c r="F213">
        <v>2.3020498031562102</v>
      </c>
      <c r="G213">
        <v>102</v>
      </c>
      <c r="H213" t="s">
        <v>525</v>
      </c>
    </row>
    <row r="214" spans="1:8" x14ac:dyDescent="0.2">
      <c r="A214" t="s">
        <v>526</v>
      </c>
      <c r="B214" s="179">
        <v>5.66151301263699E-12</v>
      </c>
      <c r="C214" s="179">
        <v>1.9168787284076699E-9</v>
      </c>
      <c r="D214">
        <v>0.88707498839987298</v>
      </c>
      <c r="E214">
        <v>0.78309763580726099</v>
      </c>
      <c r="F214">
        <v>2.05846089995614</v>
      </c>
      <c r="G214">
        <v>245</v>
      </c>
      <c r="H214" t="s">
        <v>527</v>
      </c>
    </row>
    <row r="215" spans="1:8" x14ac:dyDescent="0.2">
      <c r="A215" t="s">
        <v>528</v>
      </c>
      <c r="B215" s="179">
        <v>1.14341626510125E-12</v>
      </c>
      <c r="C215" s="179">
        <v>4.1383783167250899E-10</v>
      </c>
      <c r="D215">
        <v>0.91011973477445895</v>
      </c>
      <c r="E215">
        <v>0.73303426603390698</v>
      </c>
      <c r="F215">
        <v>1.99174432762436</v>
      </c>
      <c r="G215">
        <v>339</v>
      </c>
      <c r="H215" t="s">
        <v>529</v>
      </c>
    </row>
    <row r="216" spans="1:8" x14ac:dyDescent="0.2">
      <c r="A216" t="s">
        <v>530</v>
      </c>
      <c r="B216">
        <v>1.7528992659033701E-4</v>
      </c>
      <c r="C216">
        <v>9.0188385759420592E-3</v>
      </c>
      <c r="D216">
        <v>0.51884807774379205</v>
      </c>
      <c r="E216">
        <v>-0.86474641507701799</v>
      </c>
      <c r="F216">
        <v>-1.62326322056633</v>
      </c>
      <c r="G216">
        <v>58</v>
      </c>
      <c r="H216" t="s">
        <v>531</v>
      </c>
    </row>
    <row r="217" spans="1:8" x14ac:dyDescent="0.2">
      <c r="A217" t="s">
        <v>532</v>
      </c>
      <c r="B217" s="179">
        <v>7.6705285255661204E-14</v>
      </c>
      <c r="C217" s="179">
        <v>3.3545778085142497E-11</v>
      </c>
      <c r="D217">
        <v>0.95454163072572396</v>
      </c>
      <c r="E217">
        <v>0.93505779705047398</v>
      </c>
      <c r="F217">
        <v>2.2357818541635401</v>
      </c>
      <c r="G217">
        <v>91</v>
      </c>
      <c r="H217" t="s">
        <v>533</v>
      </c>
    </row>
    <row r="218" spans="1:8" x14ac:dyDescent="0.2">
      <c r="A218" t="s">
        <v>534</v>
      </c>
      <c r="B218">
        <v>5.2718333755547898E-4</v>
      </c>
      <c r="C218">
        <v>2.2263799076869501E-2</v>
      </c>
      <c r="D218">
        <v>0.47727081536286198</v>
      </c>
      <c r="E218">
        <v>0.85707262582933297</v>
      </c>
      <c r="F218">
        <v>1.86674257854502</v>
      </c>
      <c r="G218">
        <v>42</v>
      </c>
      <c r="H218" t="s">
        <v>535</v>
      </c>
    </row>
    <row r="219" spans="1:8" x14ac:dyDescent="0.2">
      <c r="A219" t="s">
        <v>536</v>
      </c>
      <c r="B219">
        <v>8.2468971095061802E-4</v>
      </c>
      <c r="C219">
        <v>3.11364863530132E-2</v>
      </c>
      <c r="D219">
        <v>0.47727081536286198</v>
      </c>
      <c r="E219">
        <v>0.87286801883866505</v>
      </c>
      <c r="F219">
        <v>1.7914581910991001</v>
      </c>
      <c r="G219">
        <v>33</v>
      </c>
      <c r="H219" t="s">
        <v>535</v>
      </c>
    </row>
    <row r="220" spans="1:8" x14ac:dyDescent="0.2">
      <c r="A220" t="s">
        <v>537</v>
      </c>
      <c r="B220">
        <v>1.2638178817948799E-3</v>
      </c>
      <c r="C220">
        <v>4.3603347900574199E-2</v>
      </c>
      <c r="D220">
        <v>0.45505986738722998</v>
      </c>
      <c r="E220">
        <v>-0.66993773691080005</v>
      </c>
      <c r="F220">
        <v>-1.43958089117928</v>
      </c>
      <c r="G220">
        <v>347</v>
      </c>
      <c r="H220" t="s">
        <v>538</v>
      </c>
    </row>
    <row r="221" spans="1:8" x14ac:dyDescent="0.2">
      <c r="A221" t="s">
        <v>539</v>
      </c>
      <c r="B221">
        <v>1.4327593325167299E-3</v>
      </c>
      <c r="C221">
        <v>4.81269937624264E-2</v>
      </c>
      <c r="D221">
        <v>0.45505986738722998</v>
      </c>
      <c r="E221">
        <v>-0.64195703209335298</v>
      </c>
      <c r="F221">
        <v>-1.3964623761718999</v>
      </c>
      <c r="G221">
        <v>461</v>
      </c>
      <c r="H221" t="s">
        <v>540</v>
      </c>
    </row>
    <row r="222" spans="1:8" x14ac:dyDescent="0.2">
      <c r="A222" t="s">
        <v>541</v>
      </c>
      <c r="B222">
        <v>7.9151903417346405E-4</v>
      </c>
      <c r="C222">
        <v>3.0210122846126099E-2</v>
      </c>
      <c r="D222">
        <v>0.47727081536286198</v>
      </c>
      <c r="E222">
        <v>-0.68121756811390499</v>
      </c>
      <c r="F222">
        <v>-1.4524198839472799</v>
      </c>
      <c r="G222">
        <v>309</v>
      </c>
      <c r="H222" t="s">
        <v>542</v>
      </c>
    </row>
    <row r="223" spans="1:8" x14ac:dyDescent="0.2">
      <c r="A223" t="s">
        <v>543</v>
      </c>
      <c r="B223">
        <v>1.9740647096434699E-4</v>
      </c>
      <c r="C223">
        <v>1.0009557097786399E-2</v>
      </c>
      <c r="D223">
        <v>0.51884807774379205</v>
      </c>
      <c r="E223">
        <v>-0.77992152204982101</v>
      </c>
      <c r="F223">
        <v>-1.5677918298353</v>
      </c>
      <c r="G223">
        <v>127</v>
      </c>
      <c r="H223" t="s">
        <v>544</v>
      </c>
    </row>
    <row r="224" spans="1:8" x14ac:dyDescent="0.2">
      <c r="A224" t="s">
        <v>545</v>
      </c>
      <c r="B224" s="179">
        <v>2.18063289210792E-5</v>
      </c>
      <c r="C224">
        <v>1.5894390858031101E-3</v>
      </c>
      <c r="D224">
        <v>0.575610261071129</v>
      </c>
      <c r="E224">
        <v>-0.72036065883286104</v>
      </c>
      <c r="F224">
        <v>-1.54793107191568</v>
      </c>
      <c r="G224">
        <v>347</v>
      </c>
      <c r="H224" t="s">
        <v>546</v>
      </c>
    </row>
    <row r="225" spans="1:8" x14ac:dyDescent="0.2">
      <c r="A225" t="s">
        <v>547</v>
      </c>
      <c r="B225">
        <v>9.7966739021675305E-4</v>
      </c>
      <c r="C225">
        <v>3.5214345642859697E-2</v>
      </c>
      <c r="D225">
        <v>0.45505986738722998</v>
      </c>
      <c r="E225">
        <v>-0.82179454036469002</v>
      </c>
      <c r="F225">
        <v>-1.6023724436117399</v>
      </c>
      <c r="G225">
        <v>89</v>
      </c>
      <c r="H225" t="s">
        <v>548</v>
      </c>
    </row>
    <row r="226" spans="1:8" x14ac:dyDescent="0.2">
      <c r="A226" t="s">
        <v>549</v>
      </c>
      <c r="B226">
        <v>9.0361498227299001E-4</v>
      </c>
      <c r="C226">
        <v>3.3046490780269402E-2</v>
      </c>
      <c r="D226">
        <v>0.47727081536286198</v>
      </c>
      <c r="E226">
        <v>0.854066712691398</v>
      </c>
      <c r="F226">
        <v>1.8566914054525701</v>
      </c>
      <c r="G226">
        <v>43</v>
      </c>
      <c r="H226" t="s">
        <v>550</v>
      </c>
    </row>
    <row r="227" spans="1:8" x14ac:dyDescent="0.2">
      <c r="A227" t="s">
        <v>551</v>
      </c>
      <c r="B227" s="179">
        <v>1.49349522067394E-13</v>
      </c>
      <c r="C227" s="179">
        <v>6.0291253216129601E-11</v>
      </c>
      <c r="D227">
        <v>0.94363222523283796</v>
      </c>
      <c r="E227">
        <v>0.88589426807084903</v>
      </c>
      <c r="F227">
        <v>2.2680730020280602</v>
      </c>
      <c r="G227">
        <v>136</v>
      </c>
      <c r="H227" t="s">
        <v>521</v>
      </c>
    </row>
    <row r="228" spans="1:8" x14ac:dyDescent="0.2">
      <c r="A228" t="s">
        <v>552</v>
      </c>
      <c r="B228">
        <v>1.5135424141628001E-3</v>
      </c>
      <c r="C228">
        <v>4.9956418802052503E-2</v>
      </c>
      <c r="D228">
        <v>0.45505986738722998</v>
      </c>
      <c r="E228">
        <v>-0.73670706005866105</v>
      </c>
      <c r="F228">
        <v>-1.5121199698282799</v>
      </c>
      <c r="G228">
        <v>155</v>
      </c>
      <c r="H228" t="s">
        <v>553</v>
      </c>
    </row>
    <row r="229" spans="1:8" x14ac:dyDescent="0.2">
      <c r="A229" t="s">
        <v>554</v>
      </c>
      <c r="B229">
        <v>8.6139078632983996E-4</v>
      </c>
      <c r="C229">
        <v>3.2140920382538997E-2</v>
      </c>
      <c r="D229">
        <v>0.47727081536286198</v>
      </c>
      <c r="E229">
        <v>-0.74809552742185303</v>
      </c>
      <c r="F229">
        <v>-1.5426546927387099</v>
      </c>
      <c r="G229">
        <v>164</v>
      </c>
      <c r="H229" t="s">
        <v>555</v>
      </c>
    </row>
    <row r="230" spans="1:8" x14ac:dyDescent="0.2">
      <c r="A230" t="s">
        <v>556</v>
      </c>
      <c r="B230">
        <v>7.0411318886525701E-4</v>
      </c>
      <c r="C230">
        <v>2.7679295993744302E-2</v>
      </c>
      <c r="D230">
        <v>0.47727081536286198</v>
      </c>
      <c r="E230">
        <v>-0.69882336354997299</v>
      </c>
      <c r="F230">
        <v>-1.48609075643682</v>
      </c>
      <c r="G230">
        <v>273</v>
      </c>
      <c r="H230" t="s">
        <v>557</v>
      </c>
    </row>
    <row r="231" spans="1:8" x14ac:dyDescent="0.2">
      <c r="A231" t="s">
        <v>558</v>
      </c>
      <c r="B231">
        <v>3.0692863158670398E-4</v>
      </c>
      <c r="C231">
        <v>1.4577026774362199E-2</v>
      </c>
      <c r="D231">
        <v>0.49849310876658998</v>
      </c>
      <c r="E231">
        <v>-0.74373980413917395</v>
      </c>
      <c r="F231">
        <v>-1.53364543286524</v>
      </c>
      <c r="G231">
        <v>166</v>
      </c>
      <c r="H231" t="s">
        <v>559</v>
      </c>
    </row>
    <row r="232" spans="1:8" x14ac:dyDescent="0.2">
      <c r="A232" t="s">
        <v>560</v>
      </c>
      <c r="B232" s="179">
        <v>2.7385449109890201E-24</v>
      </c>
      <c r="C232" s="179">
        <v>7.1859418464351995E-21</v>
      </c>
      <c r="D232">
        <v>1.27903397725049</v>
      </c>
      <c r="E232">
        <v>0.81343728734795695</v>
      </c>
      <c r="F232">
        <v>2.2336301912811001</v>
      </c>
      <c r="G232">
        <v>377</v>
      </c>
      <c r="H232" t="s">
        <v>561</v>
      </c>
    </row>
    <row r="233" spans="1:8" x14ac:dyDescent="0.2">
      <c r="A233" t="s">
        <v>562</v>
      </c>
      <c r="B233">
        <v>6.1920394827843801E-4</v>
      </c>
      <c r="C233">
        <v>2.5093299772704601E-2</v>
      </c>
      <c r="D233">
        <v>0.47727081536286198</v>
      </c>
      <c r="E233">
        <v>-0.67426332727231397</v>
      </c>
      <c r="F233">
        <v>-1.4490279454025099</v>
      </c>
      <c r="G233">
        <v>352</v>
      </c>
      <c r="H233" t="s">
        <v>563</v>
      </c>
    </row>
    <row r="234" spans="1:8" x14ac:dyDescent="0.2">
      <c r="A234" t="s">
        <v>564</v>
      </c>
      <c r="B234">
        <v>9.6745283333213295E-4</v>
      </c>
      <c r="C234">
        <v>3.4894793603622201E-2</v>
      </c>
      <c r="D234">
        <v>0.47727081536286198</v>
      </c>
      <c r="E234">
        <v>-0.74892752929391504</v>
      </c>
      <c r="F234">
        <v>-1.53531897131887</v>
      </c>
      <c r="G234">
        <v>154</v>
      </c>
      <c r="H234" t="s">
        <v>565</v>
      </c>
    </row>
    <row r="235" spans="1:8" x14ac:dyDescent="0.2">
      <c r="A235" t="s">
        <v>566</v>
      </c>
      <c r="B235" s="179">
        <v>4.14554397998115E-5</v>
      </c>
      <c r="C235">
        <v>2.7025856903032399E-3</v>
      </c>
      <c r="D235">
        <v>0.55733223875864601</v>
      </c>
      <c r="E235">
        <v>-0.68639703777470895</v>
      </c>
      <c r="F235">
        <v>-1.4923549427548499</v>
      </c>
      <c r="G235">
        <v>458</v>
      </c>
      <c r="H235" t="s">
        <v>567</v>
      </c>
    </row>
    <row r="236" spans="1:8" x14ac:dyDescent="0.2">
      <c r="A236" t="s">
        <v>568</v>
      </c>
      <c r="B236">
        <v>9.9844675705210205E-4</v>
      </c>
      <c r="C236">
        <v>3.5645228442241002E-2</v>
      </c>
      <c r="D236">
        <v>0.45505986738722998</v>
      </c>
      <c r="E236">
        <v>-0.72745364700494797</v>
      </c>
      <c r="F236">
        <v>-1.52936314827369</v>
      </c>
      <c r="G236">
        <v>209</v>
      </c>
      <c r="H236" t="s">
        <v>569</v>
      </c>
    </row>
    <row r="237" spans="1:8" x14ac:dyDescent="0.2">
      <c r="A237" t="s">
        <v>570</v>
      </c>
      <c r="B237" s="179">
        <v>4.0784636347652403E-15</v>
      </c>
      <c r="C237" s="179">
        <v>2.0384549671664802E-12</v>
      </c>
      <c r="D237">
        <v>0.99698621753317995</v>
      </c>
      <c r="E237">
        <v>0.91871716913505996</v>
      </c>
      <c r="F237">
        <v>2.3101975829569201</v>
      </c>
      <c r="G237">
        <v>116</v>
      </c>
      <c r="H237" t="s">
        <v>521</v>
      </c>
    </row>
    <row r="238" spans="1:8" x14ac:dyDescent="0.2">
      <c r="A238" t="s">
        <v>571</v>
      </c>
      <c r="B238" s="179">
        <v>1.18410414632652E-5</v>
      </c>
      <c r="C238">
        <v>9.8748053621911208E-4</v>
      </c>
      <c r="D238">
        <v>0.59332547639640498</v>
      </c>
      <c r="E238">
        <v>-0.69341926872227</v>
      </c>
      <c r="F238">
        <v>-1.50654731940235</v>
      </c>
      <c r="G238">
        <v>450</v>
      </c>
      <c r="H238" t="s">
        <v>572</v>
      </c>
    </row>
    <row r="239" spans="1:8" x14ac:dyDescent="0.2">
      <c r="A239" t="s">
        <v>573</v>
      </c>
      <c r="B239" s="179">
        <v>1.13157482173673E-9</v>
      </c>
      <c r="C239" s="179">
        <v>2.8278593640353998E-7</v>
      </c>
      <c r="D239">
        <v>0.788186810800237</v>
      </c>
      <c r="E239">
        <v>0.673660477459183</v>
      </c>
      <c r="F239">
        <v>1.8548917966997001</v>
      </c>
      <c r="G239">
        <v>363</v>
      </c>
      <c r="H239" t="s">
        <v>574</v>
      </c>
    </row>
    <row r="240" spans="1:8" x14ac:dyDescent="0.2">
      <c r="A240" t="s">
        <v>575</v>
      </c>
      <c r="B240" s="179">
        <v>4.7618988604936499E-17</v>
      </c>
      <c r="C240" s="179">
        <v>3.57006360283867E-14</v>
      </c>
      <c r="D240">
        <v>1.06720998682811</v>
      </c>
      <c r="E240">
        <v>0.71244276279014296</v>
      </c>
      <c r="F240">
        <v>2.0679364600682502</v>
      </c>
      <c r="G240">
        <v>498</v>
      </c>
      <c r="H240" t="s">
        <v>576</v>
      </c>
    </row>
    <row r="241" spans="1:8" x14ac:dyDescent="0.2">
      <c r="A241" t="s">
        <v>577</v>
      </c>
      <c r="B241">
        <v>3.4367430878522003E-4</v>
      </c>
      <c r="C241">
        <v>1.6103596183078901E-2</v>
      </c>
      <c r="D241">
        <v>0.49849310876658998</v>
      </c>
      <c r="E241">
        <v>-0.69541889059851403</v>
      </c>
      <c r="F241">
        <v>-1.48013335780781</v>
      </c>
      <c r="G241">
        <v>290</v>
      </c>
      <c r="H241" t="s">
        <v>578</v>
      </c>
    </row>
    <row r="242" spans="1:8" x14ac:dyDescent="0.2">
      <c r="A242" t="s">
        <v>579</v>
      </c>
      <c r="B242">
        <v>3.9646195527076302E-4</v>
      </c>
      <c r="C242">
        <v>1.8171461495728999E-2</v>
      </c>
      <c r="D242">
        <v>0.49849310876658998</v>
      </c>
      <c r="E242">
        <v>0.80280126689543796</v>
      </c>
      <c r="F242">
        <v>1.7957712477682399</v>
      </c>
      <c r="G242">
        <v>58</v>
      </c>
      <c r="H242" t="s">
        <v>580</v>
      </c>
    </row>
    <row r="243" spans="1:8" x14ac:dyDescent="0.2">
      <c r="A243" t="s">
        <v>581</v>
      </c>
      <c r="B243" s="179">
        <v>1.4772719209954901E-16</v>
      </c>
      <c r="C243" s="179">
        <v>9.6909038017304399E-14</v>
      </c>
      <c r="D243">
        <v>1.04762648849882</v>
      </c>
      <c r="E243">
        <v>0.923297037218757</v>
      </c>
      <c r="F243">
        <v>2.34054935635548</v>
      </c>
      <c r="G243">
        <v>119</v>
      </c>
      <c r="H243" t="s">
        <v>525</v>
      </c>
    </row>
    <row r="244" spans="1:8" x14ac:dyDescent="0.2">
      <c r="A244" t="s">
        <v>582</v>
      </c>
      <c r="B244" s="179">
        <v>3.0429437230406497E-11</v>
      </c>
      <c r="C244" s="179">
        <v>9.6784052475862506E-9</v>
      </c>
      <c r="D244">
        <v>0.85133905711689895</v>
      </c>
      <c r="E244">
        <v>0.71261053132418795</v>
      </c>
      <c r="F244">
        <v>1.93128926754388</v>
      </c>
      <c r="G244">
        <v>344</v>
      </c>
      <c r="H244" t="s">
        <v>583</v>
      </c>
    </row>
    <row r="245" spans="1:8" x14ac:dyDescent="0.2">
      <c r="A245" t="s">
        <v>584</v>
      </c>
      <c r="B245" s="179">
        <v>3.3221817456878598E-11</v>
      </c>
      <c r="C245" s="179">
        <v>9.9627484579256605E-9</v>
      </c>
      <c r="D245">
        <v>0.85133905711689895</v>
      </c>
      <c r="E245">
        <v>0.70413495785892599</v>
      </c>
      <c r="F245">
        <v>1.92210908105963</v>
      </c>
      <c r="G245">
        <v>373</v>
      </c>
      <c r="H245" t="s">
        <v>585</v>
      </c>
    </row>
    <row r="246" spans="1:8" x14ac:dyDescent="0.2">
      <c r="A246" t="s">
        <v>586</v>
      </c>
      <c r="B246" s="179">
        <v>1.0998663377745701E-13</v>
      </c>
      <c r="C246" s="179">
        <v>4.6176788325127601E-11</v>
      </c>
      <c r="D246">
        <v>0.95454163072572396</v>
      </c>
      <c r="E246">
        <v>0.873335315638748</v>
      </c>
      <c r="F246">
        <v>2.2234347994391399</v>
      </c>
      <c r="G246">
        <v>149</v>
      </c>
      <c r="H246" t="s">
        <v>525</v>
      </c>
    </row>
    <row r="247" spans="1:8" x14ac:dyDescent="0.2">
      <c r="A247" t="s">
        <v>587</v>
      </c>
      <c r="B247">
        <v>4.2064854054919099E-4</v>
      </c>
      <c r="C247">
        <v>1.9040573611337101E-2</v>
      </c>
      <c r="D247">
        <v>0.49849310876658998</v>
      </c>
      <c r="E247">
        <v>-0.71105324246979595</v>
      </c>
      <c r="F247">
        <v>-1.5077005819073399</v>
      </c>
      <c r="G247">
        <v>255</v>
      </c>
      <c r="H247" t="s">
        <v>588</v>
      </c>
    </row>
    <row r="248" spans="1:8" x14ac:dyDescent="0.2">
      <c r="A248" t="s">
        <v>589</v>
      </c>
      <c r="B248">
        <v>2.1211834089089401E-4</v>
      </c>
      <c r="C248">
        <v>1.0652603377946501E-2</v>
      </c>
      <c r="D248">
        <v>0.51884807774379205</v>
      </c>
      <c r="E248">
        <v>-0.83097032223763501</v>
      </c>
      <c r="F248">
        <v>-1.60555422260242</v>
      </c>
      <c r="G248">
        <v>80</v>
      </c>
      <c r="H248" t="s">
        <v>590</v>
      </c>
    </row>
    <row r="249" spans="1:8" x14ac:dyDescent="0.2">
      <c r="A249" t="s">
        <v>591</v>
      </c>
      <c r="B249">
        <v>1.23418461070643E-3</v>
      </c>
      <c r="C249">
        <v>4.2894045278062003E-2</v>
      </c>
      <c r="D249">
        <v>0.45505986738722998</v>
      </c>
      <c r="E249">
        <v>-0.64581495158768598</v>
      </c>
      <c r="F249">
        <v>-1.3985843686884201</v>
      </c>
      <c r="G249">
        <v>432</v>
      </c>
      <c r="H249" t="s">
        <v>592</v>
      </c>
    </row>
    <row r="250" spans="1:8" x14ac:dyDescent="0.2">
      <c r="A250" t="s">
        <v>593</v>
      </c>
      <c r="B250">
        <v>9.3521431221815104E-4</v>
      </c>
      <c r="C250">
        <v>3.3965430522635703E-2</v>
      </c>
      <c r="D250">
        <v>0.47727081536286198</v>
      </c>
      <c r="E250">
        <v>-0.67854428980866799</v>
      </c>
      <c r="F250">
        <v>-1.44277061094202</v>
      </c>
      <c r="G250">
        <v>284</v>
      </c>
      <c r="H250" t="s">
        <v>594</v>
      </c>
    </row>
    <row r="251" spans="1:8" x14ac:dyDescent="0.2">
      <c r="A251" t="s">
        <v>595</v>
      </c>
      <c r="B251">
        <v>1.34285893334554E-4</v>
      </c>
      <c r="C251">
        <v>7.2280242894332304E-3</v>
      </c>
      <c r="D251">
        <v>0.51884807774379205</v>
      </c>
      <c r="E251">
        <v>-0.73170678795330701</v>
      </c>
      <c r="F251">
        <v>-1.5464623050269</v>
      </c>
      <c r="G251">
        <v>225</v>
      </c>
      <c r="H251" t="s">
        <v>596</v>
      </c>
    </row>
    <row r="252" spans="1:8" x14ac:dyDescent="0.2">
      <c r="A252" t="s">
        <v>597</v>
      </c>
      <c r="B252">
        <v>4.1672213937458399E-4</v>
      </c>
      <c r="C252">
        <v>1.9017024238589701E-2</v>
      </c>
      <c r="D252">
        <v>0.49849310876658998</v>
      </c>
      <c r="E252">
        <v>-0.73990457557266698</v>
      </c>
      <c r="F252">
        <v>-1.5257369133234799</v>
      </c>
      <c r="G252">
        <v>166</v>
      </c>
      <c r="H252" t="s">
        <v>598</v>
      </c>
    </row>
    <row r="253" spans="1:8" x14ac:dyDescent="0.2">
      <c r="A253" t="s">
        <v>599</v>
      </c>
      <c r="B253">
        <v>7.5854664021480697E-4</v>
      </c>
      <c r="C253">
        <v>2.9270976234171402E-2</v>
      </c>
      <c r="D253">
        <v>0.47727081536286198</v>
      </c>
      <c r="E253">
        <v>-0.88037857294202704</v>
      </c>
      <c r="F253">
        <v>-1.5540925960304901</v>
      </c>
      <c r="G253">
        <v>27</v>
      </c>
      <c r="H253" t="s">
        <v>600</v>
      </c>
    </row>
    <row r="254" spans="1:8" x14ac:dyDescent="0.2">
      <c r="A254" t="s">
        <v>601</v>
      </c>
      <c r="B254">
        <v>1.6101810700249201E-4</v>
      </c>
      <c r="C254">
        <v>8.45023025549076E-3</v>
      </c>
      <c r="D254">
        <v>0.51884807774379205</v>
      </c>
      <c r="E254">
        <v>0.51103275087903599</v>
      </c>
      <c r="F254">
        <v>1.47308544918845</v>
      </c>
      <c r="G254">
        <v>495</v>
      </c>
      <c r="H254" t="s">
        <v>602</v>
      </c>
    </row>
    <row r="255" spans="1:8" x14ac:dyDescent="0.2">
      <c r="A255" t="s">
        <v>603</v>
      </c>
      <c r="B255" s="179">
        <v>3.2316371662585001E-6</v>
      </c>
      <c r="C255">
        <v>3.3583429403018998E-4</v>
      </c>
      <c r="D255">
        <v>0.62725673971852802</v>
      </c>
      <c r="E255">
        <v>0.829276780238005</v>
      </c>
      <c r="F255">
        <v>2.0173558458623901</v>
      </c>
      <c r="G255">
        <v>96</v>
      </c>
      <c r="H255" t="s">
        <v>604</v>
      </c>
    </row>
    <row r="256" spans="1:8" x14ac:dyDescent="0.2">
      <c r="A256" t="s">
        <v>417</v>
      </c>
      <c r="B256" s="179">
        <v>3.4591566702550898E-25</v>
      </c>
      <c r="C256" s="179">
        <v>1.2102436136999099E-21</v>
      </c>
      <c r="D256">
        <v>1.30309315086572</v>
      </c>
      <c r="E256">
        <v>0.79929930014025496</v>
      </c>
      <c r="F256">
        <v>2.27403289279997</v>
      </c>
      <c r="G256">
        <v>426</v>
      </c>
      <c r="H256" t="s">
        <v>605</v>
      </c>
    </row>
    <row r="257" spans="1:8" x14ac:dyDescent="0.2">
      <c r="A257" t="s">
        <v>606</v>
      </c>
      <c r="B257" s="179">
        <v>9.62233997776364E-5</v>
      </c>
      <c r="C257">
        <v>5.3437079580215402E-3</v>
      </c>
      <c r="D257">
        <v>0.53843409630991601</v>
      </c>
      <c r="E257">
        <v>0.67904482172595804</v>
      </c>
      <c r="F257">
        <v>1.7696093867673</v>
      </c>
      <c r="G257">
        <v>190</v>
      </c>
      <c r="H257" t="s">
        <v>607</v>
      </c>
    </row>
    <row r="258" spans="1:8" x14ac:dyDescent="0.2">
      <c r="A258" t="s">
        <v>608</v>
      </c>
      <c r="B258" s="179">
        <v>1.4910126929221001E-6</v>
      </c>
      <c r="C258">
        <v>1.7010510027076401E-4</v>
      </c>
      <c r="D258">
        <v>0.64355183615072198</v>
      </c>
      <c r="E258">
        <v>0.91716055143956199</v>
      </c>
      <c r="F258">
        <v>2.0287868413667698</v>
      </c>
      <c r="G258">
        <v>47</v>
      </c>
      <c r="H258" t="s">
        <v>609</v>
      </c>
    </row>
    <row r="259" spans="1:8" x14ac:dyDescent="0.2">
      <c r="A259" t="s">
        <v>610</v>
      </c>
      <c r="B259" s="179">
        <v>6.7856983011493505E-7</v>
      </c>
      <c r="C259" s="179">
        <v>8.9028361711079398E-5</v>
      </c>
      <c r="D259">
        <v>0.65944439803793498</v>
      </c>
      <c r="E259">
        <v>0.90799553247118003</v>
      </c>
      <c r="F259">
        <v>2.0285367605826599</v>
      </c>
      <c r="G259">
        <v>57</v>
      </c>
      <c r="H259" t="s">
        <v>611</v>
      </c>
    </row>
    <row r="260" spans="1:8" x14ac:dyDescent="0.2">
      <c r="A260" t="s">
        <v>612</v>
      </c>
      <c r="B260" s="179">
        <v>1.01602260241514E-22</v>
      </c>
      <c r="C260" s="179">
        <v>1.7773622058248899E-19</v>
      </c>
      <c r="D260">
        <v>1.2378966731952901</v>
      </c>
      <c r="E260">
        <v>0.929015636263268</v>
      </c>
      <c r="F260">
        <v>2.3523912663355002</v>
      </c>
      <c r="G260">
        <v>155</v>
      </c>
      <c r="H260" t="s">
        <v>613</v>
      </c>
    </row>
    <row r="261" spans="1:8" x14ac:dyDescent="0.2">
      <c r="A261" t="s">
        <v>614</v>
      </c>
      <c r="B261" s="179">
        <v>3.3452098372048801E-22</v>
      </c>
      <c r="C261" s="179">
        <v>5.0159032073289099E-19</v>
      </c>
      <c r="D261">
        <v>1.22105375677186</v>
      </c>
      <c r="E261">
        <v>0.88745932934494298</v>
      </c>
      <c r="F261">
        <v>2.2834265939079001</v>
      </c>
      <c r="G261">
        <v>211</v>
      </c>
      <c r="H261" t="s">
        <v>613</v>
      </c>
    </row>
    <row r="262" spans="1:8" x14ac:dyDescent="0.2">
      <c r="A262" t="s">
        <v>615</v>
      </c>
      <c r="B262" s="179">
        <v>2.4902020862493898E-6</v>
      </c>
      <c r="C262">
        <v>2.6137161097273599E-4</v>
      </c>
      <c r="D262">
        <v>0.62725673971852802</v>
      </c>
      <c r="E262">
        <v>0.92240857802552001</v>
      </c>
      <c r="F262">
        <v>2.0426876780566401</v>
      </c>
      <c r="G262">
        <v>49</v>
      </c>
      <c r="H262" t="s">
        <v>616</v>
      </c>
    </row>
    <row r="263" spans="1:8" x14ac:dyDescent="0.2">
      <c r="A263" t="s">
        <v>617</v>
      </c>
      <c r="B263" s="179">
        <v>8.0109792423683397E-28</v>
      </c>
      <c r="C263" s="179">
        <v>4.2041619063949E-24</v>
      </c>
      <c r="D263">
        <v>1.37274298193398</v>
      </c>
      <c r="E263">
        <v>0.86931112477088401</v>
      </c>
      <c r="F263">
        <v>2.3323194812385899</v>
      </c>
      <c r="G263">
        <v>297</v>
      </c>
      <c r="H263" t="s">
        <v>618</v>
      </c>
    </row>
    <row r="264" spans="1:8" x14ac:dyDescent="0.2">
      <c r="A264" t="s">
        <v>619</v>
      </c>
      <c r="B264" s="179">
        <v>2.53490817188424E-13</v>
      </c>
      <c r="C264" s="179">
        <v>9.8542208044803706E-11</v>
      </c>
      <c r="D264">
        <v>0.93259521133620904</v>
      </c>
      <c r="E264">
        <v>0.81527005932977004</v>
      </c>
      <c r="F264">
        <v>2.0733321411519499</v>
      </c>
      <c r="G264">
        <v>221</v>
      </c>
      <c r="H264" t="s">
        <v>620</v>
      </c>
    </row>
    <row r="265" spans="1:8" x14ac:dyDescent="0.2">
      <c r="A265" t="s">
        <v>621</v>
      </c>
      <c r="B265" s="179">
        <v>9.9037506980745804E-8</v>
      </c>
      <c r="C265" s="179">
        <v>1.7493513427531E-5</v>
      </c>
      <c r="D265">
        <v>0.704975715167238</v>
      </c>
      <c r="E265">
        <v>0.92023725816094704</v>
      </c>
      <c r="F265">
        <v>2.0494400170829499</v>
      </c>
      <c r="G265">
        <v>54</v>
      </c>
      <c r="H265" t="s">
        <v>622</v>
      </c>
    </row>
    <row r="266" spans="1:8" x14ac:dyDescent="0.2">
      <c r="A266" t="s">
        <v>623</v>
      </c>
      <c r="B266" s="179">
        <v>6.8077059525785697E-28</v>
      </c>
      <c r="C266" s="179">
        <v>4.2041619063949E-24</v>
      </c>
      <c r="D266">
        <v>1.37274298193398</v>
      </c>
      <c r="E266">
        <v>0.89307154762389096</v>
      </c>
      <c r="F266">
        <v>2.3577845163724298</v>
      </c>
      <c r="G266">
        <v>247</v>
      </c>
      <c r="H266" t="s">
        <v>561</v>
      </c>
    </row>
    <row r="267" spans="1:8" x14ac:dyDescent="0.2">
      <c r="A267" t="s">
        <v>624</v>
      </c>
      <c r="B267">
        <v>4.6905311272522302E-4</v>
      </c>
      <c r="C267">
        <v>2.0513256129849701E-2</v>
      </c>
      <c r="D267">
        <v>0.49849310876658998</v>
      </c>
      <c r="E267">
        <v>-0.74297199209472797</v>
      </c>
      <c r="F267">
        <v>-1.5384283420551901</v>
      </c>
      <c r="G267">
        <v>171</v>
      </c>
      <c r="H267" t="s">
        <v>625</v>
      </c>
    </row>
    <row r="268" spans="1:8" x14ac:dyDescent="0.2">
      <c r="A268" t="s">
        <v>626</v>
      </c>
      <c r="B268" s="179">
        <v>2.8539013684345202E-7</v>
      </c>
      <c r="C268" s="179">
        <v>4.16035399487344E-5</v>
      </c>
      <c r="D268">
        <v>0.67496286001102501</v>
      </c>
      <c r="E268">
        <v>0.91671306693473398</v>
      </c>
      <c r="F268">
        <v>2.0885194560052001</v>
      </c>
      <c r="G268">
        <v>64</v>
      </c>
      <c r="H268" t="s">
        <v>627</v>
      </c>
    </row>
    <row r="269" spans="1:8" x14ac:dyDescent="0.2">
      <c r="A269" t="s">
        <v>628</v>
      </c>
      <c r="B269" s="179">
        <v>5.6076419910802198E-6</v>
      </c>
      <c r="C269">
        <v>5.5007299381661697E-4</v>
      </c>
      <c r="D269">
        <v>0.610526878385931</v>
      </c>
      <c r="E269">
        <v>-0.75108494424262595</v>
      </c>
      <c r="F269">
        <v>-1.5977534533737601</v>
      </c>
      <c r="G269">
        <v>272</v>
      </c>
      <c r="H269" t="s">
        <v>629</v>
      </c>
    </row>
    <row r="270" spans="1:8" x14ac:dyDescent="0.2">
      <c r="A270" t="s">
        <v>630</v>
      </c>
      <c r="B270">
        <v>1.73296524442252E-4</v>
      </c>
      <c r="C270">
        <v>8.9601986233786794E-3</v>
      </c>
      <c r="D270">
        <v>0.51884807774379205</v>
      </c>
      <c r="E270">
        <v>-0.80389962711074503</v>
      </c>
      <c r="F270">
        <v>-1.61016180505492</v>
      </c>
      <c r="G270">
        <v>119</v>
      </c>
      <c r="H270" t="s">
        <v>631</v>
      </c>
    </row>
    <row r="271" spans="1:8" x14ac:dyDescent="0.2">
      <c r="A271" t="s">
        <v>632</v>
      </c>
      <c r="B271">
        <v>4.4533671674395201E-4</v>
      </c>
      <c r="C271">
        <v>1.9806161775188701E-2</v>
      </c>
      <c r="D271">
        <v>0.49849310876658998</v>
      </c>
      <c r="E271">
        <v>-0.792649021725786</v>
      </c>
      <c r="F271">
        <v>-1.5791036891810999</v>
      </c>
      <c r="G271">
        <v>113</v>
      </c>
      <c r="H271" t="s">
        <v>633</v>
      </c>
    </row>
    <row r="272" spans="1:8" x14ac:dyDescent="0.2">
      <c r="A272" t="s">
        <v>634</v>
      </c>
      <c r="B272" s="179">
        <v>6.3399889270140199E-5</v>
      </c>
      <c r="C272">
        <v>3.8243979182723698E-3</v>
      </c>
      <c r="D272">
        <v>0.53843409630991601</v>
      </c>
      <c r="E272">
        <v>-0.86893129520260703</v>
      </c>
      <c r="F272">
        <v>-1.6478406652915001</v>
      </c>
      <c r="G272">
        <v>66</v>
      </c>
      <c r="H272" t="s">
        <v>635</v>
      </c>
    </row>
    <row r="273" spans="1:8" x14ac:dyDescent="0.2">
      <c r="A273" t="s">
        <v>636</v>
      </c>
      <c r="B273" s="179">
        <v>3.0402146239739699E-23</v>
      </c>
      <c r="C273" s="179">
        <v>6.3820185386461599E-20</v>
      </c>
      <c r="D273">
        <v>1.2462327719164801</v>
      </c>
      <c r="E273">
        <v>0.90212093266272797</v>
      </c>
      <c r="F273">
        <v>2.3527717394469101</v>
      </c>
      <c r="G273">
        <v>193</v>
      </c>
      <c r="H273" t="s">
        <v>637</v>
      </c>
    </row>
    <row r="274" spans="1:8" x14ac:dyDescent="0.2">
      <c r="A274" t="s">
        <v>638</v>
      </c>
      <c r="B274" s="179">
        <v>2.1912004999608601E-8</v>
      </c>
      <c r="C274" s="179">
        <v>4.5997680895178304E-6</v>
      </c>
      <c r="D274">
        <v>0.73376198835647999</v>
      </c>
      <c r="E274">
        <v>0.61075345892586297</v>
      </c>
      <c r="F274">
        <v>1.77304556634082</v>
      </c>
      <c r="G274">
        <v>482</v>
      </c>
      <c r="H274" t="s">
        <v>639</v>
      </c>
    </row>
    <row r="275" spans="1:8" x14ac:dyDescent="0.2">
      <c r="A275" t="s">
        <v>640</v>
      </c>
      <c r="B275" s="179">
        <v>3.3570766349035301E-15</v>
      </c>
      <c r="C275" s="179">
        <v>1.7617938179973699E-12</v>
      </c>
      <c r="D275">
        <v>1.0073179568744699</v>
      </c>
      <c r="E275">
        <v>0.89171780039279203</v>
      </c>
      <c r="F275">
        <v>2.2725181960901599</v>
      </c>
      <c r="G275">
        <v>141</v>
      </c>
      <c r="H275" t="s">
        <v>641</v>
      </c>
    </row>
    <row r="276" spans="1:8" x14ac:dyDescent="0.2">
      <c r="A276" t="s">
        <v>642</v>
      </c>
      <c r="B276" s="179">
        <v>6.2481575514969501E-10</v>
      </c>
      <c r="C276" s="179">
        <v>1.59952833318322E-7</v>
      </c>
      <c r="D276">
        <v>0.80121557461777904</v>
      </c>
      <c r="E276">
        <v>0.733978079503807</v>
      </c>
      <c r="F276">
        <v>1.9394308854959099</v>
      </c>
      <c r="G276">
        <v>263</v>
      </c>
      <c r="H276" t="s">
        <v>643</v>
      </c>
    </row>
    <row r="277" spans="1:8" x14ac:dyDescent="0.2">
      <c r="A277" t="s">
        <v>644</v>
      </c>
      <c r="B277" s="179">
        <v>3.7287158625882697E-11</v>
      </c>
      <c r="C277" s="179">
        <v>1.08712782482574E-8</v>
      </c>
      <c r="D277">
        <v>0.85133905711689895</v>
      </c>
      <c r="E277">
        <v>-0.86877987203055396</v>
      </c>
      <c r="F277">
        <v>-1.8000010359016201</v>
      </c>
      <c r="G277">
        <v>177</v>
      </c>
      <c r="H277" t="s">
        <v>645</v>
      </c>
    </row>
    <row r="278" spans="1:8" x14ac:dyDescent="0.2">
      <c r="A278" t="s">
        <v>646</v>
      </c>
      <c r="B278" s="179">
        <v>2.4133863268819799E-5</v>
      </c>
      <c r="C278">
        <v>1.71456195708306E-3</v>
      </c>
      <c r="D278">
        <v>0.575610261071129</v>
      </c>
      <c r="E278">
        <v>0.90580955762954596</v>
      </c>
      <c r="F278">
        <v>1.9691773436851701</v>
      </c>
      <c r="G278">
        <v>43</v>
      </c>
      <c r="H278" t="s">
        <v>647</v>
      </c>
    </row>
    <row r="279" spans="1:8" x14ac:dyDescent="0.2">
      <c r="A279" t="s">
        <v>648</v>
      </c>
      <c r="B279" s="179">
        <v>1.98698056909368E-7</v>
      </c>
      <c r="C279" s="179">
        <v>3.0760460602187498E-5</v>
      </c>
      <c r="D279">
        <v>0.69013245879679597</v>
      </c>
      <c r="E279">
        <v>-0.90160301018373801</v>
      </c>
      <c r="F279">
        <v>-1.7469195851589601</v>
      </c>
      <c r="G279">
        <v>82</v>
      </c>
      <c r="H279" t="s">
        <v>649</v>
      </c>
    </row>
    <row r="280" spans="1:8" x14ac:dyDescent="0.2">
      <c r="A280" t="s">
        <v>650</v>
      </c>
      <c r="B280" s="179">
        <v>6.8641977610982E-6</v>
      </c>
      <c r="C280">
        <v>6.4906864595033103E-4</v>
      </c>
      <c r="D280">
        <v>0.610526878385931</v>
      </c>
      <c r="E280">
        <v>-0.86867805933605902</v>
      </c>
      <c r="F280">
        <v>-1.6875979839542801</v>
      </c>
      <c r="G280">
        <v>86</v>
      </c>
      <c r="H280" t="s">
        <v>651</v>
      </c>
    </row>
    <row r="281" spans="1:8" x14ac:dyDescent="0.2">
      <c r="A281" t="s">
        <v>652</v>
      </c>
      <c r="B281">
        <v>7.96027365615332E-4</v>
      </c>
      <c r="C281">
        <v>3.0272113150357001E-2</v>
      </c>
      <c r="D281">
        <v>0.47727081536286198</v>
      </c>
      <c r="E281">
        <v>-0.88377516395311895</v>
      </c>
      <c r="F281">
        <v>-1.5730305783167999</v>
      </c>
      <c r="G281">
        <v>32</v>
      </c>
      <c r="H281" t="s">
        <v>653</v>
      </c>
    </row>
    <row r="282" spans="1:8" x14ac:dyDescent="0.2">
      <c r="A282" t="s">
        <v>654</v>
      </c>
      <c r="B282">
        <v>1.18914141724428E-3</v>
      </c>
      <c r="C282">
        <v>4.1465874801980003E-2</v>
      </c>
      <c r="D282">
        <v>0.45505986738722998</v>
      </c>
      <c r="E282">
        <v>-0.713464735377912</v>
      </c>
      <c r="F282">
        <v>-1.48547345425096</v>
      </c>
      <c r="G282">
        <v>195</v>
      </c>
      <c r="H282" t="s">
        <v>655</v>
      </c>
    </row>
    <row r="283" spans="1:8" x14ac:dyDescent="0.2">
      <c r="A283" t="s">
        <v>656</v>
      </c>
      <c r="B283">
        <v>8.5331251070047405E-4</v>
      </c>
      <c r="C283">
        <v>3.2101677821907502E-2</v>
      </c>
      <c r="D283">
        <v>0.47727081536286198</v>
      </c>
      <c r="E283">
        <v>0.62605519284923805</v>
      </c>
      <c r="F283">
        <v>1.6323583509675199</v>
      </c>
      <c r="G283">
        <v>188</v>
      </c>
      <c r="H283" t="s">
        <v>657</v>
      </c>
    </row>
    <row r="284" spans="1:8" x14ac:dyDescent="0.2">
      <c r="A284" t="s">
        <v>658</v>
      </c>
      <c r="B284">
        <v>8.6575712942535204E-4</v>
      </c>
      <c r="C284">
        <v>3.2140920382538997E-2</v>
      </c>
      <c r="D284">
        <v>0.47727081536286198</v>
      </c>
      <c r="E284">
        <v>-0.73292134999250902</v>
      </c>
      <c r="F284">
        <v>-1.5216091601872199</v>
      </c>
      <c r="G284">
        <v>185</v>
      </c>
      <c r="H284" t="s">
        <v>659</v>
      </c>
    </row>
    <row r="285" spans="1:8" x14ac:dyDescent="0.2">
      <c r="A285" t="s">
        <v>660</v>
      </c>
      <c r="B285">
        <v>1.45526176087582E-3</v>
      </c>
      <c r="C285">
        <v>4.8507709565717698E-2</v>
      </c>
      <c r="D285">
        <v>0.45505986738722998</v>
      </c>
      <c r="E285">
        <v>-0.73952723690976996</v>
      </c>
      <c r="F285">
        <v>-1.53199861550702</v>
      </c>
      <c r="G285">
        <v>172</v>
      </c>
      <c r="H285" t="s">
        <v>661</v>
      </c>
    </row>
    <row r="286" spans="1:8" x14ac:dyDescent="0.2">
      <c r="A286" t="s">
        <v>662</v>
      </c>
      <c r="B286">
        <v>6.4556743515928902E-4</v>
      </c>
      <c r="C286">
        <v>2.59612099595092E-2</v>
      </c>
      <c r="D286">
        <v>0.47727081536286198</v>
      </c>
      <c r="E286">
        <v>-0.73618887685001</v>
      </c>
      <c r="F286">
        <v>-1.5283928332206</v>
      </c>
      <c r="G286">
        <v>185</v>
      </c>
      <c r="H286" t="s">
        <v>663</v>
      </c>
    </row>
    <row r="287" spans="1:8" x14ac:dyDescent="0.2">
      <c r="A287" t="s">
        <v>664</v>
      </c>
      <c r="B287">
        <v>1.8092315023728999E-4</v>
      </c>
      <c r="C287">
        <v>9.2182979849057892E-3</v>
      </c>
      <c r="D287">
        <v>0.51884807774379205</v>
      </c>
      <c r="E287">
        <v>-0.74604585961054704</v>
      </c>
      <c r="F287">
        <v>-1.55330917584637</v>
      </c>
      <c r="G287">
        <v>195</v>
      </c>
      <c r="H287" t="s">
        <v>665</v>
      </c>
    </row>
    <row r="288" spans="1:8" x14ac:dyDescent="0.2">
      <c r="A288" t="s">
        <v>666</v>
      </c>
      <c r="B288">
        <v>4.26325059186053E-4</v>
      </c>
      <c r="C288">
        <v>1.9122682996653002E-2</v>
      </c>
      <c r="D288">
        <v>0.49849310876658998</v>
      </c>
      <c r="E288">
        <v>0.64185440336782296</v>
      </c>
      <c r="F288">
        <v>1.6758146097344</v>
      </c>
      <c r="G288">
        <v>192</v>
      </c>
      <c r="H288" t="s">
        <v>667</v>
      </c>
    </row>
    <row r="289" spans="1:8" x14ac:dyDescent="0.2">
      <c r="A289" t="s">
        <v>668</v>
      </c>
      <c r="B289" s="179">
        <v>1.0515339571899499E-5</v>
      </c>
      <c r="C289">
        <v>9.1214053013766497E-4</v>
      </c>
      <c r="D289">
        <v>0.59332547639640498</v>
      </c>
      <c r="E289">
        <v>-0.79858554003128002</v>
      </c>
      <c r="F289">
        <v>-1.6404505090605499</v>
      </c>
      <c r="G289">
        <v>157</v>
      </c>
      <c r="H289" t="s">
        <v>669</v>
      </c>
    </row>
    <row r="290" spans="1:8" x14ac:dyDescent="0.2">
      <c r="A290" t="s">
        <v>670</v>
      </c>
      <c r="B290">
        <v>1.07388993609974E-3</v>
      </c>
      <c r="C290">
        <v>3.7951342657585499E-2</v>
      </c>
      <c r="D290">
        <v>0.45505986738722998</v>
      </c>
      <c r="E290">
        <v>-0.74740110056531395</v>
      </c>
      <c r="F290">
        <v>-1.5483100474826601</v>
      </c>
      <c r="G290">
        <v>172</v>
      </c>
      <c r="H290" t="s">
        <v>671</v>
      </c>
    </row>
    <row r="291" spans="1:8" x14ac:dyDescent="0.2">
      <c r="A291" t="s">
        <v>672</v>
      </c>
      <c r="B291" s="179">
        <v>1.83937282597966E-6</v>
      </c>
      <c r="C291">
        <v>2.0309238250298199E-4</v>
      </c>
      <c r="D291">
        <v>0.64355183615072198</v>
      </c>
      <c r="E291">
        <v>-0.82349797424714999</v>
      </c>
      <c r="F291">
        <v>-1.69090021066941</v>
      </c>
      <c r="G291">
        <v>156</v>
      </c>
      <c r="H291" t="s">
        <v>673</v>
      </c>
    </row>
    <row r="292" spans="1:8" x14ac:dyDescent="0.2">
      <c r="A292" t="s">
        <v>674</v>
      </c>
      <c r="B292" s="179">
        <v>6.5381821599208501E-7</v>
      </c>
      <c r="C292" s="179">
        <v>8.6866784747505305E-5</v>
      </c>
      <c r="D292">
        <v>0.65944439803793498</v>
      </c>
      <c r="E292">
        <v>-0.80888091068843204</v>
      </c>
      <c r="F292">
        <v>-1.6749020576698099</v>
      </c>
      <c r="G292">
        <v>171</v>
      </c>
      <c r="H292" t="s">
        <v>675</v>
      </c>
    </row>
    <row r="293" spans="1:8" x14ac:dyDescent="0.2">
      <c r="A293" t="s">
        <v>676</v>
      </c>
      <c r="B293">
        <v>1.2539685692687099E-4</v>
      </c>
      <c r="C293">
        <v>6.7843577850744E-3</v>
      </c>
      <c r="D293">
        <v>0.51884807774379205</v>
      </c>
      <c r="E293">
        <v>-0.77376647879723204</v>
      </c>
      <c r="F293">
        <v>-1.5966710135876601</v>
      </c>
      <c r="G293">
        <v>165</v>
      </c>
      <c r="H293" t="s">
        <v>677</v>
      </c>
    </row>
    <row r="294" spans="1:8" x14ac:dyDescent="0.2">
      <c r="A294" t="s">
        <v>678</v>
      </c>
      <c r="B294" s="179">
        <v>2.05492800316087E-8</v>
      </c>
      <c r="C294" s="179">
        <v>4.4017396573829596E-6</v>
      </c>
      <c r="D294">
        <v>0.73376198835647999</v>
      </c>
      <c r="E294">
        <v>0.79864397548837995</v>
      </c>
      <c r="F294">
        <v>2.0440157342141099</v>
      </c>
      <c r="G294">
        <v>165</v>
      </c>
      <c r="H294" t="s">
        <v>679</v>
      </c>
    </row>
    <row r="295" spans="1:8" x14ac:dyDescent="0.2">
      <c r="A295" t="s">
        <v>680</v>
      </c>
      <c r="B295" s="179">
        <v>1.7813319990523201E-5</v>
      </c>
      <c r="C295">
        <v>1.40577899714685E-3</v>
      </c>
      <c r="D295">
        <v>0.575610261071129</v>
      </c>
      <c r="E295">
        <v>-0.78143165381714796</v>
      </c>
      <c r="F295">
        <v>-1.6166358999002901</v>
      </c>
      <c r="G295">
        <v>170</v>
      </c>
      <c r="H295" t="s">
        <v>681</v>
      </c>
    </row>
    <row r="296" spans="1:8" x14ac:dyDescent="0.2">
      <c r="A296" t="s">
        <v>682</v>
      </c>
      <c r="B296" s="179">
        <v>1.00001029501892E-7</v>
      </c>
      <c r="C296" s="179">
        <v>1.7493513427531E-5</v>
      </c>
      <c r="D296">
        <v>0.704975715167238</v>
      </c>
      <c r="E296">
        <v>-0.83261418152314404</v>
      </c>
      <c r="F296">
        <v>-1.7133635908824001</v>
      </c>
      <c r="G296">
        <v>160</v>
      </c>
      <c r="H296" t="s">
        <v>683</v>
      </c>
    </row>
    <row r="297" spans="1:8" x14ac:dyDescent="0.2">
      <c r="A297" t="s">
        <v>684</v>
      </c>
      <c r="B297" s="179">
        <v>1.8677631022189499E-5</v>
      </c>
      <c r="C297">
        <v>1.4307763712838701E-3</v>
      </c>
      <c r="D297">
        <v>0.575610261071129</v>
      </c>
      <c r="E297">
        <v>0.71197835834452805</v>
      </c>
      <c r="F297">
        <v>1.8057002678168801</v>
      </c>
      <c r="G297">
        <v>171</v>
      </c>
      <c r="H297" t="s">
        <v>685</v>
      </c>
    </row>
    <row r="298" spans="1:8" x14ac:dyDescent="0.2">
      <c r="A298" t="s">
        <v>686</v>
      </c>
      <c r="B298" s="179">
        <v>3.4495886704737298E-8</v>
      </c>
      <c r="C298" s="179">
        <v>7.0993887618220103E-6</v>
      </c>
      <c r="D298">
        <v>0.719512826338911</v>
      </c>
      <c r="E298">
        <v>-0.82884915008178695</v>
      </c>
      <c r="F298">
        <v>-1.72347524346951</v>
      </c>
      <c r="G298">
        <v>191</v>
      </c>
      <c r="H298" t="s">
        <v>687</v>
      </c>
    </row>
    <row r="299" spans="1:8" x14ac:dyDescent="0.2">
      <c r="A299" t="s">
        <v>688</v>
      </c>
      <c r="B299" s="179">
        <v>5.17138725873659E-8</v>
      </c>
      <c r="C299" s="179">
        <v>1.00516445680924E-5</v>
      </c>
      <c r="D299">
        <v>0.719512826338911</v>
      </c>
      <c r="E299">
        <v>-0.82945830355539096</v>
      </c>
      <c r="F299">
        <v>-1.7210280802147699</v>
      </c>
      <c r="G299">
        <v>188</v>
      </c>
      <c r="H299" t="s">
        <v>689</v>
      </c>
    </row>
    <row r="300" spans="1:8" x14ac:dyDescent="0.2">
      <c r="A300" t="s">
        <v>690</v>
      </c>
      <c r="B300">
        <v>9.5271470529442899E-4</v>
      </c>
      <c r="C300">
        <v>3.4481701885414898E-2</v>
      </c>
      <c r="D300">
        <v>0.47727081536286198</v>
      </c>
      <c r="E300">
        <v>-0.73363591386187499</v>
      </c>
      <c r="F300">
        <v>-1.5190966747650601</v>
      </c>
      <c r="G300">
        <v>171</v>
      </c>
      <c r="H300" t="s">
        <v>691</v>
      </c>
    </row>
    <row r="301" spans="1:8" x14ac:dyDescent="0.2">
      <c r="A301" t="s">
        <v>692</v>
      </c>
      <c r="B301">
        <v>1.4351895053010099E-3</v>
      </c>
      <c r="C301">
        <v>4.81269937624264E-2</v>
      </c>
      <c r="D301">
        <v>0.45505986738722998</v>
      </c>
      <c r="E301">
        <v>-0.72660606020843699</v>
      </c>
      <c r="F301">
        <v>-1.50790168672212</v>
      </c>
      <c r="G301">
        <v>183</v>
      </c>
      <c r="H301" t="s">
        <v>693</v>
      </c>
    </row>
    <row r="302" spans="1:8" x14ac:dyDescent="0.2">
      <c r="A302" t="s">
        <v>694</v>
      </c>
      <c r="B302" s="179">
        <v>2.4789697017427099E-5</v>
      </c>
      <c r="C302">
        <v>1.7423862001420801E-3</v>
      </c>
      <c r="D302">
        <v>0.575610261071129</v>
      </c>
      <c r="E302">
        <v>-0.77820125746283797</v>
      </c>
      <c r="F302">
        <v>-1.6119222210539801</v>
      </c>
      <c r="G302">
        <v>173</v>
      </c>
      <c r="H302" t="s">
        <v>695</v>
      </c>
    </row>
    <row r="303" spans="1:8" x14ac:dyDescent="0.2">
      <c r="A303" t="s">
        <v>696</v>
      </c>
      <c r="B303">
        <v>5.7362864528974803E-4</v>
      </c>
      <c r="C303">
        <v>2.3503988555482899E-2</v>
      </c>
      <c r="D303">
        <v>0.47727081536286198</v>
      </c>
      <c r="E303">
        <v>-0.72880646462748699</v>
      </c>
      <c r="F303">
        <v>-1.50669948202465</v>
      </c>
      <c r="G303">
        <v>169</v>
      </c>
      <c r="H303" t="s">
        <v>697</v>
      </c>
    </row>
    <row r="304" spans="1:8" x14ac:dyDescent="0.2">
      <c r="A304" t="s">
        <v>698</v>
      </c>
      <c r="B304">
        <v>6.5343595956248205E-4</v>
      </c>
      <c r="C304">
        <v>2.6177342868579399E-2</v>
      </c>
      <c r="D304">
        <v>0.47727081536286198</v>
      </c>
      <c r="E304">
        <v>-0.72060532922589204</v>
      </c>
      <c r="F304">
        <v>-1.4982959794055799</v>
      </c>
      <c r="G304">
        <v>193</v>
      </c>
      <c r="H304" t="s">
        <v>699</v>
      </c>
    </row>
    <row r="305" spans="1:8" x14ac:dyDescent="0.2">
      <c r="A305" t="s">
        <v>700</v>
      </c>
      <c r="B305" s="179">
        <v>1.9555077444689799E-5</v>
      </c>
      <c r="C305">
        <v>1.46607209185332E-3</v>
      </c>
      <c r="D305">
        <v>0.575610261071129</v>
      </c>
      <c r="E305">
        <v>-0.77577632756086301</v>
      </c>
      <c r="F305">
        <v>-1.6175186933774599</v>
      </c>
      <c r="G305">
        <v>197</v>
      </c>
      <c r="H305" t="s">
        <v>701</v>
      </c>
    </row>
    <row r="306" spans="1:8" x14ac:dyDescent="0.2">
      <c r="A306" t="s">
        <v>702</v>
      </c>
      <c r="B306">
        <v>7.9904660676513703E-4</v>
      </c>
      <c r="C306">
        <v>3.0277231713382199E-2</v>
      </c>
      <c r="D306">
        <v>0.47727081536286198</v>
      </c>
      <c r="E306">
        <v>0.72850880167626797</v>
      </c>
      <c r="F306">
        <v>1.8406210703494501</v>
      </c>
      <c r="G306">
        <v>118</v>
      </c>
      <c r="H306" t="s">
        <v>703</v>
      </c>
    </row>
    <row r="307" spans="1:8" x14ac:dyDescent="0.2">
      <c r="A307" t="s">
        <v>704</v>
      </c>
      <c r="B307">
        <v>8.9383146237306495E-4</v>
      </c>
      <c r="C307">
        <v>3.28029896121248E-2</v>
      </c>
      <c r="D307">
        <v>0.47727081536286198</v>
      </c>
      <c r="E307">
        <v>-0.73697315712703104</v>
      </c>
      <c r="F307">
        <v>-1.5277538649548299</v>
      </c>
      <c r="G307">
        <v>176</v>
      </c>
      <c r="H307" t="s">
        <v>705</v>
      </c>
    </row>
    <row r="308" spans="1:8" x14ac:dyDescent="0.2">
      <c r="A308" t="s">
        <v>706</v>
      </c>
      <c r="B308" s="179">
        <v>6.2211129690545701E-5</v>
      </c>
      <c r="C308">
        <v>3.78523385423718E-3</v>
      </c>
      <c r="D308">
        <v>0.53843409630991601</v>
      </c>
      <c r="E308">
        <v>0.73866439732150502</v>
      </c>
      <c r="F308">
        <v>1.8945754852258301</v>
      </c>
      <c r="G308">
        <v>138</v>
      </c>
      <c r="H308" t="s">
        <v>707</v>
      </c>
    </row>
    <row r="309" spans="1:8" x14ac:dyDescent="0.2">
      <c r="A309" t="s">
        <v>708</v>
      </c>
      <c r="B309">
        <v>7.0408177174973395E-4</v>
      </c>
      <c r="C309">
        <v>2.7679295993744302E-2</v>
      </c>
      <c r="D309">
        <v>0.47727081536286198</v>
      </c>
      <c r="E309">
        <v>-0.73742052885104103</v>
      </c>
      <c r="F309">
        <v>-1.5303445982256501</v>
      </c>
      <c r="G309">
        <v>183</v>
      </c>
      <c r="H309" t="s">
        <v>709</v>
      </c>
    </row>
    <row r="310" spans="1:8" x14ac:dyDescent="0.2">
      <c r="A310" t="s">
        <v>710</v>
      </c>
      <c r="B310">
        <v>1.4584391883013101E-3</v>
      </c>
      <c r="C310">
        <v>4.8507709565717698E-2</v>
      </c>
      <c r="D310">
        <v>0.45505986738722998</v>
      </c>
      <c r="E310">
        <v>-0.73276517416672304</v>
      </c>
      <c r="F310">
        <v>-1.5203629926501301</v>
      </c>
      <c r="G310">
        <v>186</v>
      </c>
      <c r="H310" t="s">
        <v>711</v>
      </c>
    </row>
    <row r="311" spans="1:8" x14ac:dyDescent="0.2">
      <c r="A311" t="s">
        <v>712</v>
      </c>
      <c r="B311" s="179">
        <v>2.6846313196841702E-5</v>
      </c>
      <c r="C311">
        <v>1.8538085744345401E-3</v>
      </c>
      <c r="D311">
        <v>0.575610261071129</v>
      </c>
      <c r="E311">
        <v>0.71338117105801802</v>
      </c>
      <c r="F311">
        <v>1.8342495217610799</v>
      </c>
      <c r="G311">
        <v>176</v>
      </c>
      <c r="H311" t="s">
        <v>713</v>
      </c>
    </row>
    <row r="312" spans="1:8" x14ac:dyDescent="0.2">
      <c r="A312" t="s">
        <v>714</v>
      </c>
      <c r="B312" s="179">
        <v>4.14829399189313E-9</v>
      </c>
      <c r="C312" s="179">
        <v>9.6756652753133898E-7</v>
      </c>
      <c r="D312">
        <v>0.76146080144558503</v>
      </c>
      <c r="E312">
        <v>0.78494859599670697</v>
      </c>
      <c r="F312">
        <v>2.0313414595544299</v>
      </c>
      <c r="G312">
        <v>186</v>
      </c>
      <c r="H312" t="s">
        <v>715</v>
      </c>
    </row>
    <row r="313" spans="1:8" x14ac:dyDescent="0.2">
      <c r="A313" t="s">
        <v>716</v>
      </c>
      <c r="B313" s="179">
        <v>7.0858327960421398E-6</v>
      </c>
      <c r="C313">
        <v>6.5816726572794895E-4</v>
      </c>
      <c r="D313">
        <v>0.610526878385931</v>
      </c>
      <c r="E313">
        <v>0.71814808370679895</v>
      </c>
      <c r="F313">
        <v>1.8714018922553</v>
      </c>
      <c r="G313">
        <v>191</v>
      </c>
      <c r="H313" t="s">
        <v>717</v>
      </c>
    </row>
    <row r="314" spans="1:8" x14ac:dyDescent="0.2">
      <c r="A314" t="s">
        <v>718</v>
      </c>
      <c r="B314" s="179">
        <v>7.7781014115297503E-7</v>
      </c>
      <c r="C314" s="179">
        <v>9.8360183633031605E-5</v>
      </c>
      <c r="D314">
        <v>0.65944439803793498</v>
      </c>
      <c r="E314">
        <v>0.72581327479295399</v>
      </c>
      <c r="F314">
        <v>1.8929534824204299</v>
      </c>
      <c r="G314">
        <v>193</v>
      </c>
      <c r="H314" t="s">
        <v>719</v>
      </c>
    </row>
    <row r="315" spans="1:8" x14ac:dyDescent="0.2">
      <c r="A315" t="s">
        <v>720</v>
      </c>
      <c r="B315">
        <v>5.6365274858156901E-4</v>
      </c>
      <c r="C315">
        <v>2.3200389212204499E-2</v>
      </c>
      <c r="D315">
        <v>0.47727081536286198</v>
      </c>
      <c r="E315">
        <v>-0.74220824387281803</v>
      </c>
      <c r="F315">
        <v>-1.53736832146558</v>
      </c>
      <c r="G315">
        <v>173</v>
      </c>
      <c r="H315" t="s">
        <v>721</v>
      </c>
    </row>
    <row r="316" spans="1:8" x14ac:dyDescent="0.2">
      <c r="A316" t="s">
        <v>722</v>
      </c>
      <c r="B316">
        <v>1.3118979099066401E-3</v>
      </c>
      <c r="C316">
        <v>4.4706754747987298E-2</v>
      </c>
      <c r="D316">
        <v>0.45505986738722998</v>
      </c>
      <c r="E316">
        <v>-0.72389037432041303</v>
      </c>
      <c r="F316">
        <v>-1.50681677963917</v>
      </c>
      <c r="G316">
        <v>194</v>
      </c>
      <c r="H316" t="s">
        <v>723</v>
      </c>
    </row>
    <row r="317" spans="1:8" x14ac:dyDescent="0.2">
      <c r="A317" t="s">
        <v>724</v>
      </c>
      <c r="B317">
        <v>6.6548971063306705E-4</v>
      </c>
      <c r="C317">
        <v>2.6420586752936001E-2</v>
      </c>
      <c r="D317">
        <v>0.47727081536286198</v>
      </c>
      <c r="E317">
        <v>0.65887423943899404</v>
      </c>
      <c r="F317">
        <v>1.6863643593873601</v>
      </c>
      <c r="G317">
        <v>174</v>
      </c>
      <c r="H317" t="s">
        <v>725</v>
      </c>
    </row>
    <row r="318" spans="1:8" x14ac:dyDescent="0.2">
      <c r="A318" t="s">
        <v>726</v>
      </c>
      <c r="B318" s="179">
        <v>3.1724837100142403E-11</v>
      </c>
      <c r="C318" s="179">
        <v>9.7936438295027702E-9</v>
      </c>
      <c r="D318">
        <v>0.85133905711689895</v>
      </c>
      <c r="E318">
        <v>0.810584739047708</v>
      </c>
      <c r="F318">
        <v>2.1140412525727301</v>
      </c>
      <c r="G318">
        <v>193</v>
      </c>
      <c r="H318" t="s">
        <v>727</v>
      </c>
    </row>
    <row r="319" spans="1:8" x14ac:dyDescent="0.2">
      <c r="A319" t="s">
        <v>728</v>
      </c>
      <c r="B319" s="179">
        <v>8.4695390494320796E-6</v>
      </c>
      <c r="C319">
        <v>7.6980938631891597E-4</v>
      </c>
      <c r="D319">
        <v>0.59332547639640498</v>
      </c>
      <c r="E319">
        <v>0.69511627761019401</v>
      </c>
      <c r="F319">
        <v>1.8066617505546601</v>
      </c>
      <c r="G319">
        <v>195</v>
      </c>
      <c r="H319" t="s">
        <v>729</v>
      </c>
    </row>
    <row r="320" spans="1:8" x14ac:dyDescent="0.2">
      <c r="A320" t="s">
        <v>730</v>
      </c>
      <c r="B320" s="179">
        <v>8.4167410244355802E-5</v>
      </c>
      <c r="C320">
        <v>4.8012018365476E-3</v>
      </c>
      <c r="D320">
        <v>0.53843409630991601</v>
      </c>
      <c r="E320">
        <v>-0.76400405756472201</v>
      </c>
      <c r="F320">
        <v>-1.5794652952013399</v>
      </c>
      <c r="G320">
        <v>169</v>
      </c>
      <c r="H320" t="s">
        <v>731</v>
      </c>
    </row>
    <row r="321" spans="1:8" x14ac:dyDescent="0.2">
      <c r="A321" t="s">
        <v>732</v>
      </c>
      <c r="B321" s="179">
        <v>3.5777357874142698E-6</v>
      </c>
      <c r="C321">
        <v>3.6815602769313898E-4</v>
      </c>
      <c r="D321">
        <v>0.62725673971852802</v>
      </c>
      <c r="E321">
        <v>-0.79900465770715001</v>
      </c>
      <c r="F321">
        <v>-1.6559871943126401</v>
      </c>
      <c r="G321">
        <v>178</v>
      </c>
      <c r="H321" t="s">
        <v>733</v>
      </c>
    </row>
    <row r="322" spans="1:8" x14ac:dyDescent="0.2">
      <c r="A322" t="s">
        <v>734</v>
      </c>
      <c r="B322">
        <v>1.50842289425598E-3</v>
      </c>
      <c r="C322">
        <v>4.9944500624954903E-2</v>
      </c>
      <c r="D322">
        <v>0.45505986738722998</v>
      </c>
      <c r="E322">
        <v>0.618789102674001</v>
      </c>
      <c r="F322">
        <v>1.6177279386880801</v>
      </c>
      <c r="G322">
        <v>196</v>
      </c>
      <c r="H322" t="s">
        <v>735</v>
      </c>
    </row>
    <row r="323" spans="1:8" x14ac:dyDescent="0.2">
      <c r="A323" t="s">
        <v>736</v>
      </c>
      <c r="B323">
        <v>5.5670572331252999E-4</v>
      </c>
      <c r="C323">
        <v>2.3200389212204499E-2</v>
      </c>
      <c r="D323">
        <v>0.47727081536286198</v>
      </c>
      <c r="E323">
        <v>-0.75569098137479795</v>
      </c>
      <c r="F323">
        <v>-1.5592995173909301</v>
      </c>
      <c r="G323">
        <v>168</v>
      </c>
      <c r="H323" t="s">
        <v>737</v>
      </c>
    </row>
    <row r="324" spans="1:8" x14ac:dyDescent="0.2">
      <c r="A324" t="s">
        <v>738</v>
      </c>
      <c r="B324" s="179">
        <v>4.17585799692515E-7</v>
      </c>
      <c r="C324" s="179">
        <v>5.8439740714301798E-5</v>
      </c>
      <c r="D324">
        <v>0.67496286001102501</v>
      </c>
      <c r="E324">
        <v>-0.815034992109817</v>
      </c>
      <c r="F324">
        <v>-1.68921106633304</v>
      </c>
      <c r="G324">
        <v>178</v>
      </c>
      <c r="H324" t="s">
        <v>739</v>
      </c>
    </row>
    <row r="325" spans="1:8" x14ac:dyDescent="0.2">
      <c r="A325" t="s">
        <v>740</v>
      </c>
      <c r="B325">
        <v>5.9293525546170003E-4</v>
      </c>
      <c r="C325">
        <v>2.41218931834341E-2</v>
      </c>
      <c r="D325">
        <v>0.47727081536286198</v>
      </c>
      <c r="E325">
        <v>-0.73760548713170904</v>
      </c>
      <c r="F325">
        <v>-1.53536552521146</v>
      </c>
      <c r="G325">
        <v>194</v>
      </c>
      <c r="H325" t="s">
        <v>741</v>
      </c>
    </row>
    <row r="326" spans="1:8" x14ac:dyDescent="0.2">
      <c r="A326" t="s">
        <v>742</v>
      </c>
      <c r="B326">
        <v>8.8384462313932698E-4</v>
      </c>
      <c r="C326">
        <v>3.2550291805159198E-2</v>
      </c>
      <c r="D326">
        <v>0.47727081536286198</v>
      </c>
      <c r="E326">
        <v>-0.73436180443135302</v>
      </c>
      <c r="F326">
        <v>-1.5239969279208601</v>
      </c>
      <c r="G326">
        <v>183</v>
      </c>
      <c r="H326" t="s">
        <v>743</v>
      </c>
    </row>
    <row r="327" spans="1:8" x14ac:dyDescent="0.2">
      <c r="A327" t="s">
        <v>744</v>
      </c>
      <c r="B327" s="179">
        <v>8.7572346172767599E-8</v>
      </c>
      <c r="C327" s="179">
        <v>1.5847574921196001E-5</v>
      </c>
      <c r="D327">
        <v>0.704975715167238</v>
      </c>
      <c r="E327">
        <v>-0.82015210852914899</v>
      </c>
      <c r="F327">
        <v>-1.7014014523743299</v>
      </c>
      <c r="G327">
        <v>184</v>
      </c>
      <c r="H327" t="s">
        <v>745</v>
      </c>
    </row>
    <row r="328" spans="1:8" x14ac:dyDescent="0.2">
      <c r="A328" t="s">
        <v>746</v>
      </c>
      <c r="B328">
        <v>2.21750288830448E-4</v>
      </c>
      <c r="C328">
        <v>1.10506488634861E-2</v>
      </c>
      <c r="D328">
        <v>0.51884807774379205</v>
      </c>
      <c r="E328">
        <v>-0.74223855079949497</v>
      </c>
      <c r="F328">
        <v>-1.5433806826313199</v>
      </c>
      <c r="G328">
        <v>191</v>
      </c>
      <c r="H328" t="s">
        <v>747</v>
      </c>
    </row>
    <row r="329" spans="1:8" x14ac:dyDescent="0.2">
      <c r="A329" t="s">
        <v>748</v>
      </c>
      <c r="B329" s="179">
        <v>9.972262176987021E-7</v>
      </c>
      <c r="C329">
        <v>1.23416065704539E-4</v>
      </c>
      <c r="D329">
        <v>0.64355183615072198</v>
      </c>
      <c r="E329">
        <v>-0.80871829678699103</v>
      </c>
      <c r="F329">
        <v>-1.6761193196654001</v>
      </c>
      <c r="G329">
        <v>178</v>
      </c>
      <c r="H329" t="s">
        <v>749</v>
      </c>
    </row>
    <row r="330" spans="1:8" x14ac:dyDescent="0.2">
      <c r="A330" t="s">
        <v>750</v>
      </c>
      <c r="B330" s="179">
        <v>1.5377657761857599E-6</v>
      </c>
      <c r="C330">
        <v>1.7355257620264199E-4</v>
      </c>
      <c r="D330">
        <v>0.64355183615072198</v>
      </c>
      <c r="E330">
        <v>-0.80107311903291101</v>
      </c>
      <c r="F330">
        <v>-1.6592977059277401</v>
      </c>
      <c r="G330">
        <v>173</v>
      </c>
      <c r="H330" t="s">
        <v>751</v>
      </c>
    </row>
    <row r="331" spans="1:8" x14ac:dyDescent="0.2">
      <c r="A331" t="s">
        <v>752</v>
      </c>
      <c r="B331" s="179">
        <v>4.8654502157924799E-5</v>
      </c>
      <c r="C331">
        <v>3.0763714135516799E-3</v>
      </c>
      <c r="D331">
        <v>0.55733223875864601</v>
      </c>
      <c r="E331">
        <v>-0.77659437225454497</v>
      </c>
      <c r="F331">
        <v>-1.6098891014419101</v>
      </c>
      <c r="G331">
        <v>176</v>
      </c>
      <c r="H331" t="s">
        <v>753</v>
      </c>
    </row>
    <row r="332" spans="1:8" x14ac:dyDescent="0.2">
      <c r="A332" t="s">
        <v>754</v>
      </c>
      <c r="B332" s="179">
        <v>3.1103247801295702E-5</v>
      </c>
      <c r="C332">
        <v>2.10619154143483E-3</v>
      </c>
      <c r="D332">
        <v>0.55733223875864601</v>
      </c>
      <c r="E332">
        <v>0.68987080519386601</v>
      </c>
      <c r="F332">
        <v>1.79874934799571</v>
      </c>
      <c r="G332">
        <v>188</v>
      </c>
      <c r="H332" t="s">
        <v>755</v>
      </c>
    </row>
    <row r="333" spans="1:8" x14ac:dyDescent="0.2">
      <c r="A333" t="s">
        <v>756</v>
      </c>
      <c r="B333">
        <v>8.8384462313932698E-4</v>
      </c>
      <c r="C333">
        <v>3.2550291805159198E-2</v>
      </c>
      <c r="D333">
        <v>0.47727081536286198</v>
      </c>
      <c r="E333">
        <v>-0.73458329307243297</v>
      </c>
      <c r="F333">
        <v>-1.5244565760214801</v>
      </c>
      <c r="G333">
        <v>183</v>
      </c>
      <c r="H333" t="s">
        <v>757</v>
      </c>
    </row>
    <row r="334" spans="1:8" x14ac:dyDescent="0.2">
      <c r="A334" t="s">
        <v>758</v>
      </c>
      <c r="B334" s="179">
        <v>1.2531727691803199E-6</v>
      </c>
      <c r="C334">
        <v>1.46147793170185E-4</v>
      </c>
      <c r="D334">
        <v>0.64355183615072198</v>
      </c>
      <c r="E334">
        <v>-0.81402837885347701</v>
      </c>
      <c r="F334">
        <v>-1.67443729298493</v>
      </c>
      <c r="G334">
        <v>158</v>
      </c>
      <c r="H334" t="s">
        <v>759</v>
      </c>
    </row>
    <row r="335" spans="1:8" x14ac:dyDescent="0.2">
      <c r="A335" t="s">
        <v>760</v>
      </c>
      <c r="B335" s="179">
        <v>8.9653146213375104E-6</v>
      </c>
      <c r="C335">
        <v>7.9745713784371605E-4</v>
      </c>
      <c r="D335">
        <v>0.59332547639640498</v>
      </c>
      <c r="E335">
        <v>-0.83014423434954399</v>
      </c>
      <c r="F335">
        <v>-1.66983428590625</v>
      </c>
      <c r="G335">
        <v>128</v>
      </c>
      <c r="H335" t="s">
        <v>761</v>
      </c>
    </row>
    <row r="336" spans="1:8" x14ac:dyDescent="0.2">
      <c r="A336" t="s">
        <v>762</v>
      </c>
      <c r="B336">
        <v>3.8012429469854098E-4</v>
      </c>
      <c r="C336">
        <v>1.7653914146707399E-2</v>
      </c>
      <c r="D336">
        <v>0.49849310876658998</v>
      </c>
      <c r="E336">
        <v>-0.77232193387251602</v>
      </c>
      <c r="F336">
        <v>-1.5817413783010199</v>
      </c>
      <c r="G336">
        <v>150</v>
      </c>
      <c r="H336" t="s">
        <v>763</v>
      </c>
    </row>
    <row r="337" spans="1:8" x14ac:dyDescent="0.2">
      <c r="A337" t="s">
        <v>764</v>
      </c>
      <c r="B337" s="179">
        <v>4.61624826402462E-7</v>
      </c>
      <c r="C337" s="179">
        <v>6.3752818130529505E-5</v>
      </c>
      <c r="D337">
        <v>0.67496286001102501</v>
      </c>
      <c r="E337">
        <v>-0.80011731145609999</v>
      </c>
      <c r="F337">
        <v>-1.6596440421796399</v>
      </c>
      <c r="G337">
        <v>187</v>
      </c>
      <c r="H337" t="s">
        <v>765</v>
      </c>
    </row>
    <row r="338" spans="1:8" x14ac:dyDescent="0.2">
      <c r="A338" t="s">
        <v>766</v>
      </c>
      <c r="B338" s="179">
        <v>2.2606999396148202E-5</v>
      </c>
      <c r="C338">
        <v>1.6364349355998001E-3</v>
      </c>
      <c r="D338">
        <v>0.575610261071129</v>
      </c>
      <c r="E338">
        <v>0.71794103415462696</v>
      </c>
      <c r="F338">
        <v>1.8365387893516401</v>
      </c>
      <c r="G338">
        <v>173</v>
      </c>
      <c r="H338" t="s">
        <v>767</v>
      </c>
    </row>
    <row r="339" spans="1:8" x14ac:dyDescent="0.2">
      <c r="A339" t="s">
        <v>768</v>
      </c>
      <c r="B339">
        <v>4.2590659298109E-4</v>
      </c>
      <c r="C339">
        <v>1.9122682996653002E-2</v>
      </c>
      <c r="D339">
        <v>0.49849310876658998</v>
      </c>
      <c r="E339">
        <v>-0.76003073604600302</v>
      </c>
      <c r="F339">
        <v>-1.5580808051441399</v>
      </c>
      <c r="G339">
        <v>154</v>
      </c>
      <c r="H339" t="s">
        <v>769</v>
      </c>
    </row>
    <row r="340" spans="1:8" x14ac:dyDescent="0.2">
      <c r="A340" t="s">
        <v>770</v>
      </c>
      <c r="B340">
        <v>6.5701055452726598E-4</v>
      </c>
      <c r="C340">
        <v>2.6220466845316301E-2</v>
      </c>
      <c r="D340">
        <v>0.47727081536286198</v>
      </c>
      <c r="E340">
        <v>-0.72186536822500602</v>
      </c>
      <c r="F340">
        <v>-1.4973298796025001</v>
      </c>
      <c r="G340">
        <v>187</v>
      </c>
      <c r="H340" t="s">
        <v>771</v>
      </c>
    </row>
    <row r="341" spans="1:8" x14ac:dyDescent="0.2">
      <c r="A341" t="s">
        <v>772</v>
      </c>
      <c r="B341">
        <v>1.2975106769763101E-3</v>
      </c>
      <c r="C341">
        <v>4.4360495327502601E-2</v>
      </c>
      <c r="D341">
        <v>0.45505986738722998</v>
      </c>
      <c r="E341">
        <v>-0.72996306269615696</v>
      </c>
      <c r="F341">
        <v>-1.51647569402237</v>
      </c>
      <c r="G341">
        <v>190</v>
      </c>
      <c r="H341" t="s">
        <v>773</v>
      </c>
    </row>
    <row r="342" spans="1:8" x14ac:dyDescent="0.2">
      <c r="A342" t="s">
        <v>774</v>
      </c>
      <c r="B342" s="179">
        <v>6.2366495554248404E-7</v>
      </c>
      <c r="C342" s="179">
        <v>8.5012823030830004E-5</v>
      </c>
      <c r="D342">
        <v>0.65944439803793498</v>
      </c>
      <c r="E342">
        <v>0.75211506590298305</v>
      </c>
      <c r="F342">
        <v>1.9328940442274001</v>
      </c>
      <c r="G342">
        <v>182</v>
      </c>
      <c r="H342" t="s">
        <v>775</v>
      </c>
    </row>
    <row r="343" spans="1:8" x14ac:dyDescent="0.2">
      <c r="A343" t="s">
        <v>776</v>
      </c>
      <c r="B343">
        <v>2.98580810503007E-4</v>
      </c>
      <c r="C343">
        <v>1.4245019031998001E-2</v>
      </c>
      <c r="D343">
        <v>0.49849310876658998</v>
      </c>
      <c r="E343">
        <v>-0.76193728010583095</v>
      </c>
      <c r="F343">
        <v>-1.5687566883833299</v>
      </c>
      <c r="G343">
        <v>161</v>
      </c>
      <c r="H343" t="s">
        <v>777</v>
      </c>
    </row>
    <row r="344" spans="1:8" x14ac:dyDescent="0.2">
      <c r="A344" t="s">
        <v>778</v>
      </c>
      <c r="B344">
        <v>3.7059017076273399E-4</v>
      </c>
      <c r="C344">
        <v>1.7287619699225099E-2</v>
      </c>
      <c r="D344">
        <v>0.49849310876658998</v>
      </c>
      <c r="E344">
        <v>-0.73476485493270105</v>
      </c>
      <c r="F344">
        <v>-1.5269366438090199</v>
      </c>
      <c r="G344">
        <v>192</v>
      </c>
      <c r="H344" t="s">
        <v>779</v>
      </c>
    </row>
    <row r="345" spans="1:8" x14ac:dyDescent="0.2">
      <c r="A345" t="s">
        <v>780</v>
      </c>
      <c r="B345" s="179">
        <v>2.0903805285153799E-5</v>
      </c>
      <c r="C345">
        <v>1.55607333526932E-3</v>
      </c>
      <c r="D345">
        <v>0.575610261071129</v>
      </c>
      <c r="E345">
        <v>-0.78499424406765494</v>
      </c>
      <c r="F345">
        <v>-1.62872942137433</v>
      </c>
      <c r="G345">
        <v>186</v>
      </c>
      <c r="H345" t="s">
        <v>781</v>
      </c>
    </row>
    <row r="346" spans="1:8" x14ac:dyDescent="0.2">
      <c r="A346" t="s">
        <v>782</v>
      </c>
      <c r="B346" s="179">
        <v>8.6924572198185507E-6</v>
      </c>
      <c r="C346">
        <v>7.7979513657449099E-4</v>
      </c>
      <c r="D346">
        <v>0.59332547639640498</v>
      </c>
      <c r="E346">
        <v>-0.79130146217028097</v>
      </c>
      <c r="F346">
        <v>-1.6471365875952699</v>
      </c>
      <c r="G346">
        <v>194</v>
      </c>
      <c r="H346" t="s">
        <v>783</v>
      </c>
    </row>
    <row r="347" spans="1:8" x14ac:dyDescent="0.2">
      <c r="A347" t="s">
        <v>784</v>
      </c>
      <c r="B347" s="179">
        <v>5.4768862585578101E-6</v>
      </c>
      <c r="C347">
        <v>5.4231507707379995E-4</v>
      </c>
      <c r="D347">
        <v>0.610526878385931</v>
      </c>
      <c r="E347">
        <v>-0.79620783810995399</v>
      </c>
      <c r="F347">
        <v>-1.65409716681299</v>
      </c>
      <c r="G347">
        <v>190</v>
      </c>
      <c r="H347" t="s">
        <v>785</v>
      </c>
    </row>
    <row r="348" spans="1:8" x14ac:dyDescent="0.2">
      <c r="A348" t="s">
        <v>786</v>
      </c>
      <c r="B348">
        <v>7.3878334187375502E-4</v>
      </c>
      <c r="C348">
        <v>2.8826282365453301E-2</v>
      </c>
      <c r="D348">
        <v>0.47727081536286198</v>
      </c>
      <c r="E348">
        <v>0.679056502647988</v>
      </c>
      <c r="F348">
        <v>1.71694438116677</v>
      </c>
      <c r="G348">
        <v>156</v>
      </c>
      <c r="H348" t="s">
        <v>787</v>
      </c>
    </row>
    <row r="349" spans="1:8" x14ac:dyDescent="0.2">
      <c r="A349" t="s">
        <v>788</v>
      </c>
      <c r="B349" s="179">
        <v>1.8811655796224599E-5</v>
      </c>
      <c r="C349">
        <v>1.4307763712838701E-3</v>
      </c>
      <c r="D349">
        <v>0.575610261071129</v>
      </c>
      <c r="E349">
        <v>-0.79779301863454999</v>
      </c>
      <c r="F349">
        <v>-1.6231028650360899</v>
      </c>
      <c r="G349">
        <v>141</v>
      </c>
      <c r="H349" t="s">
        <v>789</v>
      </c>
    </row>
    <row r="350" spans="1:8" x14ac:dyDescent="0.2">
      <c r="A350" t="s">
        <v>790</v>
      </c>
      <c r="B350">
        <v>7.0793764125548302E-4</v>
      </c>
      <c r="C350">
        <v>2.7725796576931101E-2</v>
      </c>
      <c r="D350">
        <v>0.47727081536286198</v>
      </c>
      <c r="E350">
        <v>-0.73674134613377695</v>
      </c>
      <c r="F350">
        <v>-1.5198066762823701</v>
      </c>
      <c r="G350">
        <v>167</v>
      </c>
      <c r="H350" t="s">
        <v>791</v>
      </c>
    </row>
    <row r="351" spans="1:8" x14ac:dyDescent="0.2">
      <c r="A351" t="s">
        <v>792</v>
      </c>
      <c r="B351" s="179">
        <v>2.64544494252368E-5</v>
      </c>
      <c r="C351">
        <v>1.8388470275979101E-3</v>
      </c>
      <c r="D351">
        <v>0.575610261071129</v>
      </c>
      <c r="E351">
        <v>-0.770614581459936</v>
      </c>
      <c r="F351">
        <v>-1.59947224055376</v>
      </c>
      <c r="G351">
        <v>189</v>
      </c>
      <c r="H351" t="s">
        <v>793</v>
      </c>
    </row>
    <row r="352" spans="1:8" x14ac:dyDescent="0.2">
      <c r="A352" t="s">
        <v>794</v>
      </c>
      <c r="B352" s="179">
        <v>3.6986269471559698E-5</v>
      </c>
      <c r="C352">
        <v>2.45081439057765E-3</v>
      </c>
      <c r="D352">
        <v>0.55733223875864601</v>
      </c>
      <c r="E352">
        <v>-0.76092653699590895</v>
      </c>
      <c r="F352">
        <v>-1.58213258321129</v>
      </c>
      <c r="G352">
        <v>193</v>
      </c>
      <c r="H352" t="s">
        <v>795</v>
      </c>
    </row>
    <row r="353" spans="1:8" x14ac:dyDescent="0.2">
      <c r="A353" t="s">
        <v>796</v>
      </c>
      <c r="B353">
        <v>4.7568716224332601E-4</v>
      </c>
      <c r="C353">
        <v>2.06314564252312E-2</v>
      </c>
      <c r="D353">
        <v>0.49849310876658998</v>
      </c>
      <c r="E353">
        <v>0.78975891557620104</v>
      </c>
      <c r="F353">
        <v>1.8862014435557699</v>
      </c>
      <c r="G353">
        <v>89</v>
      </c>
      <c r="H353" t="s">
        <v>797</v>
      </c>
    </row>
    <row r="354" spans="1:8" x14ac:dyDescent="0.2">
      <c r="A354" t="s">
        <v>798</v>
      </c>
      <c r="B354" s="179">
        <v>2.1443893589129301E-5</v>
      </c>
      <c r="C354">
        <v>1.57395179798252E-3</v>
      </c>
      <c r="D354">
        <v>0.575610261071129</v>
      </c>
      <c r="E354">
        <v>-0.78290616915637801</v>
      </c>
      <c r="F354">
        <v>-1.62262206855184</v>
      </c>
      <c r="G354">
        <v>178</v>
      </c>
      <c r="H354" t="s">
        <v>799</v>
      </c>
    </row>
    <row r="355" spans="1:8" x14ac:dyDescent="0.2">
      <c r="A355" t="s">
        <v>800</v>
      </c>
      <c r="B355" s="179">
        <v>1.3327330426898399E-6</v>
      </c>
      <c r="C355">
        <v>1.5371830786892901E-4</v>
      </c>
      <c r="D355">
        <v>0.64355183615072198</v>
      </c>
      <c r="E355">
        <v>-0.79243247070943301</v>
      </c>
      <c r="F355">
        <v>-1.6476403055328801</v>
      </c>
      <c r="G355">
        <v>193</v>
      </c>
      <c r="H355" t="s">
        <v>801</v>
      </c>
    </row>
    <row r="356" spans="1:8" x14ac:dyDescent="0.2">
      <c r="A356" t="s">
        <v>802</v>
      </c>
      <c r="B356">
        <v>5.6224202332337298E-4</v>
      </c>
      <c r="C356">
        <v>2.3200389212204499E-2</v>
      </c>
      <c r="D356">
        <v>0.47727081536286198</v>
      </c>
      <c r="E356">
        <v>-0.76098111649377898</v>
      </c>
      <c r="F356">
        <v>-1.55442084632077</v>
      </c>
      <c r="G356">
        <v>146</v>
      </c>
      <c r="H356" t="s">
        <v>803</v>
      </c>
    </row>
    <row r="357" spans="1:8" x14ac:dyDescent="0.2">
      <c r="A357" t="s">
        <v>804</v>
      </c>
      <c r="B357">
        <v>1.2670561270650899E-3</v>
      </c>
      <c r="C357">
        <v>4.3603347900574199E-2</v>
      </c>
      <c r="D357">
        <v>0.45505986738722998</v>
      </c>
      <c r="E357">
        <v>0.63786630563327296</v>
      </c>
      <c r="F357">
        <v>1.6507967130001</v>
      </c>
      <c r="G357">
        <v>185</v>
      </c>
      <c r="H357" t="s">
        <v>805</v>
      </c>
    </row>
    <row r="358" spans="1:8" x14ac:dyDescent="0.2">
      <c r="A358" t="s">
        <v>806</v>
      </c>
      <c r="B358">
        <v>3.4037326890969501E-4</v>
      </c>
      <c r="C358">
        <v>1.6037909191001599E-2</v>
      </c>
      <c r="D358">
        <v>0.49849310876658998</v>
      </c>
      <c r="E358">
        <v>-0.75829256300296399</v>
      </c>
      <c r="F358">
        <v>-1.57143289452778</v>
      </c>
      <c r="G358">
        <v>175</v>
      </c>
      <c r="H358" t="s">
        <v>807</v>
      </c>
    </row>
    <row r="359" spans="1:8" x14ac:dyDescent="0.2">
      <c r="A359" t="s">
        <v>808</v>
      </c>
      <c r="B359">
        <v>1.0382697605354899E-3</v>
      </c>
      <c r="C359">
        <v>3.6941286124001702E-2</v>
      </c>
      <c r="D359">
        <v>0.45505986738722998</v>
      </c>
      <c r="E359">
        <v>-0.72609009776209399</v>
      </c>
      <c r="F359">
        <v>-1.50655125358089</v>
      </c>
      <c r="G359">
        <v>188</v>
      </c>
      <c r="H359" t="s">
        <v>809</v>
      </c>
    </row>
    <row r="360" spans="1:8" x14ac:dyDescent="0.2">
      <c r="A360" t="s">
        <v>810</v>
      </c>
      <c r="B360">
        <v>4.8638970751677601E-4</v>
      </c>
      <c r="C360">
        <v>2.0837332122841199E-2</v>
      </c>
      <c r="D360">
        <v>0.49849310876658998</v>
      </c>
      <c r="E360">
        <v>-0.764746688224205</v>
      </c>
      <c r="F360">
        <v>-1.5621126051163801</v>
      </c>
      <c r="G360">
        <v>146</v>
      </c>
      <c r="H360" t="s">
        <v>811</v>
      </c>
    </row>
    <row r="361" spans="1:8" x14ac:dyDescent="0.2">
      <c r="A361" t="s">
        <v>812</v>
      </c>
      <c r="B361" s="179">
        <v>8.2346403330502298E-8</v>
      </c>
      <c r="C361" s="179">
        <v>1.5434068738516999E-5</v>
      </c>
      <c r="D361">
        <v>0.704975715167238</v>
      </c>
      <c r="E361">
        <v>0.76456090034608504</v>
      </c>
      <c r="F361">
        <v>1.96212917564707</v>
      </c>
      <c r="G361">
        <v>183</v>
      </c>
      <c r="H361" t="s">
        <v>813</v>
      </c>
    </row>
    <row r="362" spans="1:8" x14ac:dyDescent="0.2">
      <c r="A362" t="s">
        <v>814</v>
      </c>
      <c r="B362" s="179">
        <v>4.3268249165827502E-8</v>
      </c>
      <c r="C362" s="179">
        <v>8.5687460989533203E-6</v>
      </c>
      <c r="D362">
        <v>0.719512826338911</v>
      </c>
      <c r="E362">
        <v>0.76772202311999105</v>
      </c>
      <c r="F362">
        <v>1.9598410876239201</v>
      </c>
      <c r="G362">
        <v>177</v>
      </c>
      <c r="H362" t="s">
        <v>815</v>
      </c>
    </row>
    <row r="363" spans="1:8" x14ac:dyDescent="0.2">
      <c r="A363" t="s">
        <v>816</v>
      </c>
      <c r="B363" s="179">
        <v>1.63558952652106E-7</v>
      </c>
      <c r="C363" s="179">
        <v>2.76889478554276E-5</v>
      </c>
      <c r="D363">
        <v>0.69013245879679597</v>
      </c>
      <c r="E363">
        <v>0.76524393046724204</v>
      </c>
      <c r="F363">
        <v>1.96663449867935</v>
      </c>
      <c r="G363">
        <v>182</v>
      </c>
      <c r="H363" t="s">
        <v>817</v>
      </c>
    </row>
    <row r="364" spans="1:8" x14ac:dyDescent="0.2">
      <c r="A364" t="s">
        <v>818</v>
      </c>
      <c r="B364" s="179">
        <v>1.08059582297967E-6</v>
      </c>
      <c r="C364">
        <v>1.2743745795499599E-4</v>
      </c>
      <c r="D364">
        <v>0.64355183615072198</v>
      </c>
      <c r="E364">
        <v>0.73870192456671602</v>
      </c>
      <c r="F364">
        <v>1.9065562755473899</v>
      </c>
      <c r="G364">
        <v>179</v>
      </c>
      <c r="H364" t="s">
        <v>819</v>
      </c>
    </row>
    <row r="365" spans="1:8" x14ac:dyDescent="0.2">
      <c r="A365" t="s">
        <v>820</v>
      </c>
      <c r="B365" s="179">
        <v>1.5835093640032801E-5</v>
      </c>
      <c r="C365">
        <v>1.27850109881373E-3</v>
      </c>
      <c r="D365">
        <v>0.575610261071129</v>
      </c>
      <c r="E365">
        <v>0.71089105606566705</v>
      </c>
      <c r="F365">
        <v>1.8397846198966199</v>
      </c>
      <c r="G365">
        <v>185</v>
      </c>
      <c r="H365" t="s">
        <v>821</v>
      </c>
    </row>
    <row r="366" spans="1:8" x14ac:dyDescent="0.2">
      <c r="A366" t="s">
        <v>822</v>
      </c>
      <c r="B366" s="179">
        <v>7.18111698728553E-8</v>
      </c>
      <c r="C366" s="179">
        <v>1.37041825270089E-5</v>
      </c>
      <c r="D366">
        <v>0.704975715167238</v>
      </c>
      <c r="E366">
        <v>-0.85816880435943299</v>
      </c>
      <c r="F366">
        <v>-1.7414359386945799</v>
      </c>
      <c r="G366">
        <v>136</v>
      </c>
      <c r="H366" t="s">
        <v>823</v>
      </c>
    </row>
    <row r="367" spans="1:8" x14ac:dyDescent="0.2">
      <c r="A367" t="s">
        <v>824</v>
      </c>
      <c r="B367">
        <v>4.2086633744571199E-4</v>
      </c>
      <c r="C367">
        <v>1.9040573611337101E-2</v>
      </c>
      <c r="D367">
        <v>0.49849310876658998</v>
      </c>
      <c r="E367">
        <v>-0.76585641569260698</v>
      </c>
      <c r="F367">
        <v>-1.5626404830637599</v>
      </c>
      <c r="G367">
        <v>142</v>
      </c>
      <c r="H367" t="s">
        <v>825</v>
      </c>
    </row>
    <row r="368" spans="1:8" x14ac:dyDescent="0.2">
      <c r="A368" t="s">
        <v>826</v>
      </c>
      <c r="B368" s="179">
        <v>5.4682258976006102E-5</v>
      </c>
      <c r="C368">
        <v>3.39612420243882E-3</v>
      </c>
      <c r="D368">
        <v>0.55733223875864601</v>
      </c>
      <c r="E368">
        <v>-0.80412482575798305</v>
      </c>
      <c r="F368">
        <v>-1.6317673908185499</v>
      </c>
      <c r="G368">
        <v>136</v>
      </c>
      <c r="H368" t="s">
        <v>827</v>
      </c>
    </row>
    <row r="369" spans="1:8" x14ac:dyDescent="0.2">
      <c r="A369" t="s">
        <v>828</v>
      </c>
      <c r="B369" s="179">
        <v>6.2390001598993105E-5</v>
      </c>
      <c r="C369">
        <v>3.78523385423718E-3</v>
      </c>
      <c r="D369">
        <v>0.53843409630991601</v>
      </c>
      <c r="E369">
        <v>-0.78882805191783101</v>
      </c>
      <c r="F369">
        <v>-1.6095114212608199</v>
      </c>
      <c r="G369">
        <v>142</v>
      </c>
      <c r="H369" t="s">
        <v>829</v>
      </c>
    </row>
    <row r="370" spans="1:8" x14ac:dyDescent="0.2">
      <c r="A370" t="s">
        <v>830</v>
      </c>
      <c r="B370" s="179">
        <v>6.84929541092224E-6</v>
      </c>
      <c r="C370">
        <v>6.4906864595033103E-4</v>
      </c>
      <c r="D370">
        <v>0.610526878385931</v>
      </c>
      <c r="E370">
        <v>-0.84118731411223302</v>
      </c>
      <c r="F370">
        <v>-1.68484676245989</v>
      </c>
      <c r="G370">
        <v>119</v>
      </c>
      <c r="H370" t="s">
        <v>831</v>
      </c>
    </row>
    <row r="371" spans="1:8" x14ac:dyDescent="0.2">
      <c r="A371" t="s">
        <v>832</v>
      </c>
      <c r="B371">
        <v>1.4411918529497899E-4</v>
      </c>
      <c r="C371">
        <v>7.6785531414015201E-3</v>
      </c>
      <c r="D371">
        <v>0.51884807774379205</v>
      </c>
      <c r="E371">
        <v>-0.85965076893884496</v>
      </c>
      <c r="F371">
        <v>-1.6450918214063099</v>
      </c>
      <c r="G371">
        <v>72</v>
      </c>
      <c r="H371" t="s">
        <v>833</v>
      </c>
    </row>
    <row r="372" spans="1:8" x14ac:dyDescent="0.2">
      <c r="A372" t="s">
        <v>834</v>
      </c>
      <c r="B372">
        <v>1.15420781413693E-4</v>
      </c>
      <c r="C372">
        <v>6.3096693839485504E-3</v>
      </c>
      <c r="D372">
        <v>0.53843409630991601</v>
      </c>
      <c r="E372">
        <v>0.71700944977342496</v>
      </c>
      <c r="F372">
        <v>1.8278781521099099</v>
      </c>
      <c r="G372">
        <v>153</v>
      </c>
      <c r="H372" t="s">
        <v>835</v>
      </c>
    </row>
    <row r="373" spans="1:8" x14ac:dyDescent="0.2">
      <c r="A373" t="s">
        <v>836</v>
      </c>
      <c r="B373">
        <v>2.2855778694247399E-4</v>
      </c>
      <c r="C373">
        <v>1.1315766659189701E-2</v>
      </c>
      <c r="D373">
        <v>0.51884807774379205</v>
      </c>
      <c r="E373">
        <v>0.661719512262684</v>
      </c>
      <c r="F373">
        <v>1.70844979754381</v>
      </c>
      <c r="G373">
        <v>180</v>
      </c>
      <c r="H373" t="s">
        <v>837</v>
      </c>
    </row>
    <row r="374" spans="1:8" x14ac:dyDescent="0.2">
      <c r="A374" t="s">
        <v>838</v>
      </c>
      <c r="B374">
        <v>1.66878134648094E-4</v>
      </c>
      <c r="C374">
        <v>8.6984000593904598E-3</v>
      </c>
      <c r="D374">
        <v>0.51884807774379205</v>
      </c>
      <c r="E374">
        <v>-0.76372043626387498</v>
      </c>
      <c r="F374">
        <v>-1.58185578303083</v>
      </c>
      <c r="G374">
        <v>174</v>
      </c>
      <c r="H374" t="s">
        <v>839</v>
      </c>
    </row>
    <row r="375" spans="1:8" x14ac:dyDescent="0.2">
      <c r="A375" t="s">
        <v>840</v>
      </c>
      <c r="B375">
        <v>8.6201657273830899E-4</v>
      </c>
      <c r="C375">
        <v>3.2140920382538997E-2</v>
      </c>
      <c r="D375">
        <v>0.47727081536286198</v>
      </c>
      <c r="E375">
        <v>0.74037490469159195</v>
      </c>
      <c r="F375">
        <v>1.81687780827814</v>
      </c>
      <c r="G375">
        <v>106</v>
      </c>
      <c r="H375" t="s">
        <v>841</v>
      </c>
    </row>
    <row r="376" spans="1:8" x14ac:dyDescent="0.2">
      <c r="A376" t="s">
        <v>842</v>
      </c>
      <c r="B376" s="179">
        <v>9.0904411406684106E-5</v>
      </c>
      <c r="C376">
        <v>5.1574740655381396E-3</v>
      </c>
      <c r="D376">
        <v>0.53843409630991601</v>
      </c>
      <c r="E376">
        <v>-0.76402963393153001</v>
      </c>
      <c r="F376">
        <v>-1.57609905378633</v>
      </c>
      <c r="G376">
        <v>167</v>
      </c>
      <c r="H376" t="s">
        <v>843</v>
      </c>
    </row>
    <row r="377" spans="1:8" x14ac:dyDescent="0.2">
      <c r="A377" t="s">
        <v>844</v>
      </c>
      <c r="B377" s="179">
        <v>2.0705471496672E-6</v>
      </c>
      <c r="C377">
        <v>2.2175982533578499E-4</v>
      </c>
      <c r="D377">
        <v>0.62725673971852802</v>
      </c>
      <c r="E377">
        <v>0.87765420208923695</v>
      </c>
      <c r="F377">
        <v>2.0037710744572599</v>
      </c>
      <c r="G377">
        <v>72</v>
      </c>
      <c r="H377" t="s">
        <v>845</v>
      </c>
    </row>
    <row r="378" spans="1:8" x14ac:dyDescent="0.2">
      <c r="A378" t="s">
        <v>846</v>
      </c>
      <c r="B378">
        <v>7.8251359426375104E-4</v>
      </c>
      <c r="C378">
        <v>2.9975411260556001E-2</v>
      </c>
      <c r="D378">
        <v>0.47727081536286198</v>
      </c>
      <c r="E378">
        <v>-0.74874419007776605</v>
      </c>
      <c r="F378">
        <v>-1.53740719264966</v>
      </c>
      <c r="G378">
        <v>156</v>
      </c>
      <c r="H378" t="s">
        <v>847</v>
      </c>
    </row>
    <row r="379" spans="1:8" x14ac:dyDescent="0.2">
      <c r="A379" t="s">
        <v>848</v>
      </c>
      <c r="B379" s="179">
        <v>8.6603150804340094E-9</v>
      </c>
      <c r="C379" s="179">
        <v>1.9340141932816001E-6</v>
      </c>
      <c r="D379">
        <v>0.74773966314988505</v>
      </c>
      <c r="E379">
        <v>-0.77997577643927196</v>
      </c>
      <c r="F379">
        <v>-1.66140357615824</v>
      </c>
      <c r="G379">
        <v>292</v>
      </c>
      <c r="H379" t="s">
        <v>849</v>
      </c>
    </row>
    <row r="380" spans="1:8" x14ac:dyDescent="0.2">
      <c r="A380" t="s">
        <v>850</v>
      </c>
      <c r="B380">
        <v>1.0927716831104701E-3</v>
      </c>
      <c r="C380">
        <v>3.8360306307449903E-2</v>
      </c>
      <c r="D380">
        <v>0.45505986738722998</v>
      </c>
      <c r="E380">
        <v>-0.73247269999742903</v>
      </c>
      <c r="F380">
        <v>-1.51668807633069</v>
      </c>
      <c r="G380">
        <v>171</v>
      </c>
      <c r="H380" t="s">
        <v>851</v>
      </c>
    </row>
    <row r="381" spans="1:8" x14ac:dyDescent="0.2">
      <c r="A381" t="s">
        <v>852</v>
      </c>
      <c r="B381" s="179">
        <v>1.5546577929680301E-10</v>
      </c>
      <c r="C381" s="179">
        <v>4.1840226141006298E-8</v>
      </c>
      <c r="D381">
        <v>0.82665730117830205</v>
      </c>
      <c r="E381">
        <v>0.68909152813623198</v>
      </c>
      <c r="F381">
        <v>1.91493703121593</v>
      </c>
      <c r="G381">
        <v>381</v>
      </c>
      <c r="H381" t="s">
        <v>853</v>
      </c>
    </row>
    <row r="382" spans="1:8" x14ac:dyDescent="0.2">
      <c r="A382" t="s">
        <v>854</v>
      </c>
      <c r="B382">
        <v>1.42679445391392E-3</v>
      </c>
      <c r="C382">
        <v>4.81269937624264E-2</v>
      </c>
      <c r="D382">
        <v>0.45505986738722998</v>
      </c>
      <c r="E382">
        <v>-0.88089376951811504</v>
      </c>
      <c r="F382">
        <v>-1.57391991022324</v>
      </c>
      <c r="G382">
        <v>34</v>
      </c>
      <c r="H382" t="s">
        <v>855</v>
      </c>
    </row>
    <row r="383" spans="1:8" x14ac:dyDescent="0.2">
      <c r="A383" t="s">
        <v>856</v>
      </c>
      <c r="B383" s="179">
        <v>3.7126475619459497E-5</v>
      </c>
      <c r="C383">
        <v>2.45081439057765E-3</v>
      </c>
      <c r="D383">
        <v>0.55733223875864601</v>
      </c>
      <c r="E383">
        <v>-0.89404690880462701</v>
      </c>
      <c r="F383">
        <v>-1.6547996201802599</v>
      </c>
      <c r="G383">
        <v>52</v>
      </c>
      <c r="H383" t="s">
        <v>857</v>
      </c>
    </row>
    <row r="384" spans="1:8" x14ac:dyDescent="0.2">
      <c r="A384" t="s">
        <v>858</v>
      </c>
      <c r="B384">
        <v>1.4604074145166499E-3</v>
      </c>
      <c r="C384">
        <v>4.8507709565717698E-2</v>
      </c>
      <c r="D384">
        <v>0.45505986738722998</v>
      </c>
      <c r="E384">
        <v>-0.68581327540119097</v>
      </c>
      <c r="F384">
        <v>-1.4570641544077501</v>
      </c>
      <c r="G384">
        <v>262</v>
      </c>
      <c r="H384" t="s">
        <v>859</v>
      </c>
    </row>
    <row r="385" spans="1:8" x14ac:dyDescent="0.2">
      <c r="A385" t="s">
        <v>860</v>
      </c>
      <c r="B385">
        <v>5.5984265932199095E-4</v>
      </c>
      <c r="C385">
        <v>2.3200389212204499E-2</v>
      </c>
      <c r="D385">
        <v>0.47727081536286198</v>
      </c>
      <c r="E385">
        <v>-0.90437559918965704</v>
      </c>
      <c r="F385">
        <v>-1.6220828129116101</v>
      </c>
      <c r="G385">
        <v>37</v>
      </c>
      <c r="H385" t="s">
        <v>861</v>
      </c>
    </row>
    <row r="386" spans="1:8" x14ac:dyDescent="0.2">
      <c r="A386" t="s">
        <v>862</v>
      </c>
      <c r="B386" s="179">
        <v>1.0024909821137801E-5</v>
      </c>
      <c r="C386">
        <v>8.7684544568885096E-4</v>
      </c>
      <c r="D386">
        <v>0.59332547639640498</v>
      </c>
      <c r="E386">
        <v>0.71785479718663203</v>
      </c>
      <c r="F386">
        <v>1.83756688968572</v>
      </c>
      <c r="G386">
        <v>166</v>
      </c>
      <c r="H386" t="s">
        <v>863</v>
      </c>
    </row>
    <row r="387" spans="1:8" x14ac:dyDescent="0.2">
      <c r="A387" t="s">
        <v>864</v>
      </c>
      <c r="B387" s="179">
        <v>9.9946318453561598E-7</v>
      </c>
      <c r="C387">
        <v>1.23416065704539E-4</v>
      </c>
      <c r="D387">
        <v>0.64355183615072198</v>
      </c>
      <c r="E387">
        <v>-0.92204382612092595</v>
      </c>
      <c r="F387">
        <v>-1.7134188704422</v>
      </c>
      <c r="G387">
        <v>53</v>
      </c>
      <c r="H387" t="s">
        <v>865</v>
      </c>
    </row>
    <row r="388" spans="1:8" x14ac:dyDescent="0.2">
      <c r="A388" t="s">
        <v>306</v>
      </c>
      <c r="B388">
        <v>4.3406857099575498E-4</v>
      </c>
      <c r="C388">
        <v>1.9387164770942301E-2</v>
      </c>
      <c r="D388">
        <v>0.49849310876658998</v>
      </c>
      <c r="E388">
        <v>-0.75574933826460799</v>
      </c>
      <c r="F388">
        <v>-1.55601630225942</v>
      </c>
      <c r="G388">
        <v>161</v>
      </c>
      <c r="H388" t="s">
        <v>866</v>
      </c>
    </row>
    <row r="389" spans="1:8" x14ac:dyDescent="0.2">
      <c r="A389" t="s">
        <v>867</v>
      </c>
      <c r="B389">
        <v>1.4166272064603501E-3</v>
      </c>
      <c r="C389">
        <v>4.7964255351638098E-2</v>
      </c>
      <c r="D389">
        <v>0.45505986738722998</v>
      </c>
      <c r="E389">
        <v>-0.78710276161696402</v>
      </c>
      <c r="F389">
        <v>-1.55584894653374</v>
      </c>
      <c r="G389">
        <v>100</v>
      </c>
      <c r="H389" t="s">
        <v>868</v>
      </c>
    </row>
    <row r="390" spans="1:8" x14ac:dyDescent="0.2">
      <c r="A390" t="s">
        <v>308</v>
      </c>
      <c r="B390" s="179">
        <v>5.9423350928920997E-5</v>
      </c>
      <c r="C390">
        <v>3.6474122301166901E-3</v>
      </c>
      <c r="D390">
        <v>0.55733223875864601</v>
      </c>
      <c r="E390">
        <v>-0.82132571439316504</v>
      </c>
      <c r="F390">
        <v>-1.6429737756809399</v>
      </c>
      <c r="G390">
        <v>118</v>
      </c>
      <c r="H390" t="s">
        <v>869</v>
      </c>
    </row>
    <row r="391" spans="1:8" x14ac:dyDescent="0.2">
      <c r="A391" t="s">
        <v>310</v>
      </c>
      <c r="B391" s="179">
        <v>1.2451282814935301E-5</v>
      </c>
      <c r="C391">
        <v>1.02904460177607E-3</v>
      </c>
      <c r="D391">
        <v>0.59332547639640498</v>
      </c>
      <c r="E391">
        <v>-0.83102745005149503</v>
      </c>
      <c r="F391">
        <v>-1.6587566691168001</v>
      </c>
      <c r="G391">
        <v>114</v>
      </c>
      <c r="H391" t="s">
        <v>870</v>
      </c>
    </row>
    <row r="392" spans="1:8" x14ac:dyDescent="0.2">
      <c r="A392" t="s">
        <v>871</v>
      </c>
      <c r="B392" s="179">
        <v>1.8468863396781399E-19</v>
      </c>
      <c r="C392" s="179">
        <v>2.15387989125131E-16</v>
      </c>
      <c r="D392">
        <v>1.14219120216838</v>
      </c>
      <c r="E392">
        <v>0.963437354008437</v>
      </c>
      <c r="F392">
        <v>2.2702668731586102</v>
      </c>
      <c r="G392">
        <v>84</v>
      </c>
      <c r="H392" t="s">
        <v>872</v>
      </c>
    </row>
    <row r="393" spans="1:8" x14ac:dyDescent="0.2">
      <c r="A393" t="s">
        <v>873</v>
      </c>
      <c r="B393" s="179">
        <v>5.0611562596841002E-5</v>
      </c>
      <c r="C393">
        <v>3.1620176250978802E-3</v>
      </c>
      <c r="D393">
        <v>0.55733223875864601</v>
      </c>
      <c r="E393">
        <v>-0.92865112532129301</v>
      </c>
      <c r="F393">
        <v>-1.6656232553426</v>
      </c>
      <c r="G393">
        <v>37</v>
      </c>
      <c r="H393" t="s">
        <v>874</v>
      </c>
    </row>
    <row r="394" spans="1:8" x14ac:dyDescent="0.2">
      <c r="A394" t="s">
        <v>875</v>
      </c>
      <c r="B394" s="179">
        <v>1.9032544015166899E-5</v>
      </c>
      <c r="C394">
        <v>1.4371624603107299E-3</v>
      </c>
      <c r="D394">
        <v>0.575610261071129</v>
      </c>
      <c r="E394">
        <v>-0.69711942198284704</v>
      </c>
      <c r="F394">
        <v>-1.5089944579983099</v>
      </c>
      <c r="G394">
        <v>428</v>
      </c>
      <c r="H394" t="s">
        <v>876</v>
      </c>
    </row>
    <row r="395" spans="1:8" x14ac:dyDescent="0.2">
      <c r="A395" t="s">
        <v>877</v>
      </c>
      <c r="B395" s="179">
        <v>1.21513864099553E-9</v>
      </c>
      <c r="C395" s="179">
        <v>2.9660686455556098E-7</v>
      </c>
      <c r="D395">
        <v>0.788186810800237</v>
      </c>
      <c r="E395">
        <v>-0.82284048910304597</v>
      </c>
      <c r="F395">
        <v>-1.7423016119483401</v>
      </c>
      <c r="G395">
        <v>235</v>
      </c>
      <c r="H395" t="s">
        <v>878</v>
      </c>
    </row>
    <row r="396" spans="1:8" x14ac:dyDescent="0.2">
      <c r="A396" t="s">
        <v>879</v>
      </c>
      <c r="B396">
        <v>2.3187587279530899E-4</v>
      </c>
      <c r="C396">
        <v>1.14261462951153E-2</v>
      </c>
      <c r="D396">
        <v>0.51884807774379205</v>
      </c>
      <c r="E396">
        <v>-0.83056919835439802</v>
      </c>
      <c r="F396">
        <v>-1.6247588868757401</v>
      </c>
      <c r="G396">
        <v>91</v>
      </c>
      <c r="H396" t="s">
        <v>880</v>
      </c>
    </row>
    <row r="397" spans="1:8" x14ac:dyDescent="0.2">
      <c r="A397" t="s">
        <v>881</v>
      </c>
      <c r="B397" s="179">
        <v>1.2679293088480399E-5</v>
      </c>
      <c r="C397">
        <v>1.0397020332553999E-3</v>
      </c>
      <c r="D397">
        <v>0.59332547639640498</v>
      </c>
      <c r="E397">
        <v>-0.85820380075666702</v>
      </c>
      <c r="F397">
        <v>-1.6994388044445301</v>
      </c>
      <c r="G397">
        <v>102</v>
      </c>
      <c r="H397" t="s">
        <v>882</v>
      </c>
    </row>
    <row r="398" spans="1:8" x14ac:dyDescent="0.2">
      <c r="A398" t="s">
        <v>883</v>
      </c>
      <c r="B398" s="179">
        <v>2.4540091977972401E-6</v>
      </c>
      <c r="C398">
        <v>2.6017455090989703E-4</v>
      </c>
      <c r="D398">
        <v>0.62725673971852802</v>
      </c>
      <c r="E398">
        <v>-0.74323886171779296</v>
      </c>
      <c r="F398">
        <v>-1.59007585877853</v>
      </c>
      <c r="G398">
        <v>316</v>
      </c>
      <c r="H398" t="s">
        <v>884</v>
      </c>
    </row>
    <row r="399" spans="1:8" x14ac:dyDescent="0.2">
      <c r="A399" t="s">
        <v>885</v>
      </c>
      <c r="B399" s="179">
        <v>1.66505528420286E-7</v>
      </c>
      <c r="C399" s="179">
        <v>2.77403496237988E-5</v>
      </c>
      <c r="D399">
        <v>0.69013245879679597</v>
      </c>
      <c r="E399">
        <v>-0.76005104339340501</v>
      </c>
      <c r="F399">
        <v>-1.62050026292757</v>
      </c>
      <c r="G399">
        <v>309</v>
      </c>
      <c r="H399" t="s">
        <v>886</v>
      </c>
    </row>
    <row r="400" spans="1:8" x14ac:dyDescent="0.2">
      <c r="A400" t="s">
        <v>887</v>
      </c>
      <c r="B400" s="179">
        <v>2.14194177399231E-5</v>
      </c>
      <c r="C400">
        <v>1.57395179798252E-3</v>
      </c>
      <c r="D400">
        <v>0.575610261071129</v>
      </c>
      <c r="E400">
        <v>-0.79439588086809898</v>
      </c>
      <c r="F400">
        <v>-1.6305285242065299</v>
      </c>
      <c r="G400">
        <v>155</v>
      </c>
      <c r="H400" t="s">
        <v>888</v>
      </c>
    </row>
    <row r="401" spans="1:8" x14ac:dyDescent="0.2">
      <c r="A401" t="s">
        <v>889</v>
      </c>
      <c r="B401">
        <v>5.1483355006161705E-4</v>
      </c>
      <c r="C401">
        <v>2.1877299358083899E-2</v>
      </c>
      <c r="D401">
        <v>0.47727081536286198</v>
      </c>
      <c r="E401">
        <v>-0.86393942661702094</v>
      </c>
      <c r="F401">
        <v>-1.5990734053720801</v>
      </c>
      <c r="G401">
        <v>52</v>
      </c>
      <c r="H401" t="s">
        <v>890</v>
      </c>
    </row>
    <row r="402" spans="1:8" x14ac:dyDescent="0.2">
      <c r="A402" t="s">
        <v>891</v>
      </c>
      <c r="B402" s="179">
        <v>1.8695971842385199E-7</v>
      </c>
      <c r="C402" s="179">
        <v>2.9977463810030599E-5</v>
      </c>
      <c r="D402">
        <v>0.69013245879679597</v>
      </c>
      <c r="E402">
        <v>-0.80205680816390601</v>
      </c>
      <c r="F402">
        <v>-1.68910275322109</v>
      </c>
      <c r="G402">
        <v>216</v>
      </c>
      <c r="H402" t="s">
        <v>892</v>
      </c>
    </row>
    <row r="403" spans="1:8" x14ac:dyDescent="0.2">
      <c r="A403" t="s">
        <v>893</v>
      </c>
      <c r="B403">
        <v>1.3595024601010699E-3</v>
      </c>
      <c r="C403">
        <v>4.6179086800067499E-2</v>
      </c>
      <c r="D403">
        <v>0.45505986738722998</v>
      </c>
      <c r="E403">
        <v>-0.69374283214880195</v>
      </c>
      <c r="F403">
        <v>-1.4754931810899401</v>
      </c>
      <c r="G403">
        <v>265</v>
      </c>
      <c r="H403" t="s">
        <v>894</v>
      </c>
    </row>
    <row r="404" spans="1:8" x14ac:dyDescent="0.2">
      <c r="A404" t="s">
        <v>895</v>
      </c>
      <c r="B404" s="179">
        <v>1.1733843143697E-5</v>
      </c>
      <c r="C404">
        <v>9.8748053621911208E-4</v>
      </c>
      <c r="D404">
        <v>0.59332547639640498</v>
      </c>
      <c r="E404">
        <v>-0.69485767229680295</v>
      </c>
      <c r="F404">
        <v>-1.5066032580869599</v>
      </c>
      <c r="G404">
        <v>443</v>
      </c>
      <c r="H404" t="s">
        <v>896</v>
      </c>
    </row>
    <row r="405" spans="1:8" x14ac:dyDescent="0.2">
      <c r="A405" t="s">
        <v>897</v>
      </c>
      <c r="B405" s="179">
        <v>6.1448045615437104E-6</v>
      </c>
      <c r="C405">
        <v>5.97183969240396E-4</v>
      </c>
      <c r="D405">
        <v>0.610526878385931</v>
      </c>
      <c r="E405">
        <v>-0.84478945300613195</v>
      </c>
      <c r="F405">
        <v>-1.6874047904059899</v>
      </c>
      <c r="G405">
        <v>117</v>
      </c>
      <c r="H405" t="s">
        <v>898</v>
      </c>
    </row>
    <row r="406" spans="1:8" x14ac:dyDescent="0.2">
      <c r="A406" t="s">
        <v>899</v>
      </c>
      <c r="B406" s="179">
        <v>1.8575522789906901E-6</v>
      </c>
      <c r="C406">
        <v>2.0309238250298199E-4</v>
      </c>
      <c r="D406">
        <v>0.64355183615072198</v>
      </c>
      <c r="E406">
        <v>-0.78068963448477502</v>
      </c>
      <c r="F406">
        <v>-1.6535103326645599</v>
      </c>
      <c r="G406">
        <v>243</v>
      </c>
      <c r="H406" t="s">
        <v>900</v>
      </c>
    </row>
    <row r="407" spans="1:8" x14ac:dyDescent="0.2">
      <c r="A407" t="s">
        <v>901</v>
      </c>
      <c r="B407" s="179">
        <v>7.5322826421174395E-5</v>
      </c>
      <c r="C407">
        <v>4.4166948945064096E-3</v>
      </c>
      <c r="D407">
        <v>0.53843409630991601</v>
      </c>
      <c r="E407">
        <v>-0.84595328750988796</v>
      </c>
      <c r="F407">
        <v>-1.6532471478942601</v>
      </c>
      <c r="G407">
        <v>90</v>
      </c>
      <c r="H407" t="s">
        <v>902</v>
      </c>
    </row>
    <row r="408" spans="1:8" x14ac:dyDescent="0.2">
      <c r="A408" t="s">
        <v>903</v>
      </c>
      <c r="B408" s="179">
        <v>2.7087514416411899E-5</v>
      </c>
      <c r="C408">
        <v>1.85823889748143E-3</v>
      </c>
      <c r="D408">
        <v>0.575610261071129</v>
      </c>
      <c r="E408">
        <v>-0.85425227938165804</v>
      </c>
      <c r="F408">
        <v>-1.6595727369639</v>
      </c>
      <c r="G408">
        <v>86</v>
      </c>
      <c r="H408" t="s">
        <v>904</v>
      </c>
    </row>
    <row r="409" spans="1:8" x14ac:dyDescent="0.2">
      <c r="A409" t="s">
        <v>905</v>
      </c>
      <c r="B409">
        <v>9.1258173826653903E-4</v>
      </c>
      <c r="C409">
        <v>3.3258534461269397E-2</v>
      </c>
      <c r="D409">
        <v>0.47727081536286198</v>
      </c>
      <c r="E409">
        <v>-0.82032986559784005</v>
      </c>
      <c r="F409">
        <v>-1.5748084839422001</v>
      </c>
      <c r="G409">
        <v>76</v>
      </c>
      <c r="H409" t="s">
        <v>906</v>
      </c>
    </row>
    <row r="410" spans="1:8" x14ac:dyDescent="0.2">
      <c r="A410" t="s">
        <v>907</v>
      </c>
      <c r="B410">
        <v>1.2590251907948101E-3</v>
      </c>
      <c r="C410">
        <v>4.3603347900574199E-2</v>
      </c>
      <c r="D410">
        <v>0.45505986738722998</v>
      </c>
      <c r="E410">
        <v>-0.68391686221863501</v>
      </c>
      <c r="F410">
        <v>-1.45352653961653</v>
      </c>
      <c r="G410">
        <v>276</v>
      </c>
      <c r="H410" t="s">
        <v>908</v>
      </c>
    </row>
    <row r="411" spans="1:8" x14ac:dyDescent="0.2">
      <c r="A411" t="s">
        <v>909</v>
      </c>
      <c r="B411">
        <v>1.0787799596028199E-3</v>
      </c>
      <c r="C411">
        <v>3.7996223006681901E-2</v>
      </c>
      <c r="D411">
        <v>0.45505986738722998</v>
      </c>
      <c r="E411">
        <v>-0.68601812259077899</v>
      </c>
      <c r="F411">
        <v>-1.4593099780724099</v>
      </c>
      <c r="G411">
        <v>287</v>
      </c>
      <c r="H411" t="s">
        <v>910</v>
      </c>
    </row>
    <row r="412" spans="1:8" x14ac:dyDescent="0.2">
      <c r="A412" t="s">
        <v>911</v>
      </c>
      <c r="B412">
        <v>4.56147993485591E-4</v>
      </c>
      <c r="C412">
        <v>2.0032340333158E-2</v>
      </c>
      <c r="D412">
        <v>0.49849310876658998</v>
      </c>
      <c r="E412">
        <v>-0.71194576344173</v>
      </c>
      <c r="F412">
        <v>-1.5077873016688501</v>
      </c>
      <c r="G412">
        <v>242</v>
      </c>
      <c r="H412" t="s">
        <v>912</v>
      </c>
    </row>
    <row r="413" spans="1:8" x14ac:dyDescent="0.2">
      <c r="A413" t="s">
        <v>913</v>
      </c>
      <c r="B413" s="179">
        <v>6.7832796793129401E-6</v>
      </c>
      <c r="C413">
        <v>6.4906864595033103E-4</v>
      </c>
      <c r="D413">
        <v>0.610526878385931</v>
      </c>
      <c r="E413">
        <v>-0.90613921899330996</v>
      </c>
      <c r="F413">
        <v>-1.71539139640563</v>
      </c>
      <c r="G413">
        <v>64</v>
      </c>
      <c r="H413" t="s">
        <v>914</v>
      </c>
    </row>
    <row r="414" spans="1:8" x14ac:dyDescent="0.2">
      <c r="A414" t="s">
        <v>915</v>
      </c>
      <c r="B414" s="179">
        <v>1.0611849463889901E-6</v>
      </c>
      <c r="C414">
        <v>1.2657042269657799E-4</v>
      </c>
      <c r="D414">
        <v>0.64355183615072198</v>
      </c>
      <c r="E414">
        <v>0.929713452328221</v>
      </c>
      <c r="F414">
        <v>2.0057350417531001</v>
      </c>
      <c r="G414">
        <v>41</v>
      </c>
      <c r="H414" t="s">
        <v>916</v>
      </c>
    </row>
    <row r="415" spans="1:8" x14ac:dyDescent="0.2">
      <c r="A415" t="s">
        <v>917</v>
      </c>
      <c r="B415">
        <v>5.6209249886495795E-4</v>
      </c>
      <c r="C415">
        <v>2.3200389212204499E-2</v>
      </c>
      <c r="D415">
        <v>0.47727081536286198</v>
      </c>
      <c r="E415">
        <v>-0.88674917143710097</v>
      </c>
      <c r="F415">
        <v>-1.6122062190172</v>
      </c>
      <c r="G415">
        <v>43</v>
      </c>
      <c r="H415" t="s">
        <v>918</v>
      </c>
    </row>
    <row r="416" spans="1:8" x14ac:dyDescent="0.2">
      <c r="A416" t="s">
        <v>919</v>
      </c>
      <c r="B416" s="179">
        <v>7.0623110049076397E-7</v>
      </c>
      <c r="C416" s="179">
        <v>9.1513600379642705E-5</v>
      </c>
      <c r="D416">
        <v>0.65944439803793498</v>
      </c>
      <c r="E416">
        <v>-0.86513729876200696</v>
      </c>
      <c r="F416">
        <v>-1.7269177796713899</v>
      </c>
      <c r="G416">
        <v>116</v>
      </c>
      <c r="H416" t="s">
        <v>920</v>
      </c>
    </row>
    <row r="417" spans="1:8" x14ac:dyDescent="0.2">
      <c r="A417" t="s">
        <v>921</v>
      </c>
      <c r="B417" s="179">
        <v>4.3585560955053503E-5</v>
      </c>
      <c r="C417">
        <v>2.8065892502100701E-3</v>
      </c>
      <c r="D417">
        <v>0.55733223875864601</v>
      </c>
      <c r="E417">
        <v>0.571682293067731</v>
      </c>
      <c r="F417">
        <v>1.59024092603569</v>
      </c>
      <c r="G417">
        <v>383</v>
      </c>
      <c r="H417" t="s">
        <v>922</v>
      </c>
    </row>
    <row r="418" spans="1:8" x14ac:dyDescent="0.2">
      <c r="A418" t="s">
        <v>923</v>
      </c>
      <c r="B418" s="179">
        <v>1.7574664525417699E-8</v>
      </c>
      <c r="C418" s="179">
        <v>3.8429933095580097E-6</v>
      </c>
      <c r="D418">
        <v>0.73376198835647999</v>
      </c>
      <c r="E418">
        <v>0.83362317703350197</v>
      </c>
      <c r="F418">
        <v>2.1021784360456301</v>
      </c>
      <c r="G418">
        <v>125</v>
      </c>
      <c r="H418" t="s">
        <v>924</v>
      </c>
    </row>
    <row r="419" spans="1:8" x14ac:dyDescent="0.2">
      <c r="A419" t="s">
        <v>925</v>
      </c>
      <c r="B419">
        <v>1.03519846677943E-4</v>
      </c>
      <c r="C419">
        <v>5.6887136687522903E-3</v>
      </c>
      <c r="D419">
        <v>0.53843409630991601</v>
      </c>
      <c r="E419">
        <v>-0.81997090308688603</v>
      </c>
      <c r="F419">
        <v>-1.6354717668954999</v>
      </c>
      <c r="G419">
        <v>107</v>
      </c>
      <c r="H419" t="s">
        <v>926</v>
      </c>
    </row>
    <row r="420" spans="1:8" x14ac:dyDescent="0.2">
      <c r="A420" t="s">
        <v>927</v>
      </c>
      <c r="B420">
        <v>5.75507341726286E-4</v>
      </c>
      <c r="C420">
        <v>2.3503988555482899E-2</v>
      </c>
      <c r="D420">
        <v>0.47727081536286198</v>
      </c>
      <c r="E420">
        <v>-0.729963616524126</v>
      </c>
      <c r="F420">
        <v>-1.5178566830751601</v>
      </c>
      <c r="G420">
        <v>191</v>
      </c>
      <c r="H420" t="s">
        <v>928</v>
      </c>
    </row>
    <row r="421" spans="1:8" x14ac:dyDescent="0.2">
      <c r="A421" t="s">
        <v>929</v>
      </c>
      <c r="B421">
        <v>2.9335618075079198E-4</v>
      </c>
      <c r="C421">
        <v>1.4059664261005999E-2</v>
      </c>
      <c r="D421">
        <v>0.49849310876658998</v>
      </c>
      <c r="E421">
        <v>0.854267053849319</v>
      </c>
      <c r="F421">
        <v>1.8627498168633001</v>
      </c>
      <c r="G421">
        <v>44</v>
      </c>
      <c r="H421" t="s">
        <v>930</v>
      </c>
    </row>
    <row r="422" spans="1:8" x14ac:dyDescent="0.2">
      <c r="A422" t="s">
        <v>931</v>
      </c>
      <c r="B422" s="179">
        <v>4.3027404227200199E-8</v>
      </c>
      <c r="C422" s="179">
        <v>8.5687460989533203E-6</v>
      </c>
      <c r="D422">
        <v>0.719512826338911</v>
      </c>
      <c r="E422">
        <v>-0.745322282835571</v>
      </c>
      <c r="F422">
        <v>-1.6122117133085101</v>
      </c>
      <c r="G422">
        <v>408</v>
      </c>
      <c r="H422" t="s">
        <v>932</v>
      </c>
    </row>
    <row r="423" spans="1:8" x14ac:dyDescent="0.2">
      <c r="A423" t="s">
        <v>933</v>
      </c>
      <c r="B423">
        <v>7.4176854223566703E-4</v>
      </c>
      <c r="C423">
        <v>2.88355652566872E-2</v>
      </c>
      <c r="D423">
        <v>0.47727081536286198</v>
      </c>
      <c r="E423">
        <v>-0.82457735429704604</v>
      </c>
      <c r="F423">
        <v>-1.5425088527775199</v>
      </c>
      <c r="G423">
        <v>56</v>
      </c>
      <c r="H423" t="s">
        <v>934</v>
      </c>
    </row>
    <row r="424" spans="1:8" x14ac:dyDescent="0.2">
      <c r="A424" t="s">
        <v>935</v>
      </c>
      <c r="B424" s="179">
        <v>1.81971040489712E-5</v>
      </c>
      <c r="C424">
        <v>1.416056305659E-3</v>
      </c>
      <c r="D424">
        <v>0.575610261071129</v>
      </c>
      <c r="E424">
        <v>-0.78293458816846395</v>
      </c>
      <c r="F424">
        <v>-1.61446792103129</v>
      </c>
      <c r="G424">
        <v>166</v>
      </c>
      <c r="H424" t="s">
        <v>936</v>
      </c>
    </row>
    <row r="425" spans="1:8" x14ac:dyDescent="0.2">
      <c r="A425" t="s">
        <v>937</v>
      </c>
      <c r="B425" s="179">
        <v>1.35973053281838E-14</v>
      </c>
      <c r="C425" s="179">
        <v>6.2051007271572801E-12</v>
      </c>
      <c r="D425">
        <v>0.98654628358758201</v>
      </c>
      <c r="E425">
        <v>0.92674016397103998</v>
      </c>
      <c r="F425">
        <v>2.2812838018900998</v>
      </c>
      <c r="G425">
        <v>102</v>
      </c>
      <c r="H425" t="s">
        <v>641</v>
      </c>
    </row>
    <row r="426" spans="1:8" x14ac:dyDescent="0.2">
      <c r="A426" t="s">
        <v>938</v>
      </c>
      <c r="B426" s="179">
        <v>1.6599619359385601E-5</v>
      </c>
      <c r="C426">
        <v>1.3199212484553901E-3</v>
      </c>
      <c r="D426">
        <v>0.575610261071129</v>
      </c>
      <c r="E426">
        <v>0.87913541212636503</v>
      </c>
      <c r="F426">
        <v>1.9537635623571501</v>
      </c>
      <c r="G426">
        <v>55</v>
      </c>
      <c r="H426" t="s">
        <v>939</v>
      </c>
    </row>
    <row r="427" spans="1:8" x14ac:dyDescent="0.2">
      <c r="A427" t="s">
        <v>940</v>
      </c>
      <c r="B427" s="179">
        <v>7.5066044058375006E-5</v>
      </c>
      <c r="C427">
        <v>4.4166948945064096E-3</v>
      </c>
      <c r="D427">
        <v>0.53843409630991601</v>
      </c>
      <c r="E427">
        <v>-0.82137681635556903</v>
      </c>
      <c r="F427">
        <v>-1.6211829173539001</v>
      </c>
      <c r="G427">
        <v>99</v>
      </c>
      <c r="H427" t="s">
        <v>941</v>
      </c>
    </row>
    <row r="428" spans="1:8" x14ac:dyDescent="0.2">
      <c r="A428" t="s">
        <v>942</v>
      </c>
      <c r="B428" s="179">
        <v>2.5777173650376301E-7</v>
      </c>
      <c r="C428" s="179">
        <v>3.865103066205E-5</v>
      </c>
      <c r="D428">
        <v>0.67496286001102501</v>
      </c>
      <c r="E428">
        <v>0.92904721080486596</v>
      </c>
      <c r="F428">
        <v>2.0550804909031499</v>
      </c>
      <c r="G428">
        <v>47</v>
      </c>
      <c r="H428" t="s">
        <v>939</v>
      </c>
    </row>
    <row r="429" spans="1:8" x14ac:dyDescent="0.2">
      <c r="A429" t="s">
        <v>943</v>
      </c>
      <c r="B429" s="179">
        <v>1.9341906554622799E-9</v>
      </c>
      <c r="C429" s="179">
        <v>4.6139238908482099E-7</v>
      </c>
      <c r="D429">
        <v>0.77493903013643595</v>
      </c>
      <c r="E429">
        <v>0.85814839653905195</v>
      </c>
      <c r="F429">
        <v>2.2065656087782899</v>
      </c>
      <c r="G429">
        <v>132</v>
      </c>
      <c r="H429" t="s">
        <v>944</v>
      </c>
    </row>
    <row r="430" spans="1:8" x14ac:dyDescent="0.2">
      <c r="A430" t="s">
        <v>945</v>
      </c>
      <c r="B430" s="179">
        <v>4.16101012052933E-13</v>
      </c>
      <c r="C430" s="179">
        <v>1.5597843651812801E-10</v>
      </c>
      <c r="D430">
        <v>0.93259521133620904</v>
      </c>
      <c r="E430">
        <v>0.91985522178353096</v>
      </c>
      <c r="F430">
        <v>2.2510908643834702</v>
      </c>
      <c r="G430">
        <v>98</v>
      </c>
      <c r="H430" t="s">
        <v>944</v>
      </c>
    </row>
    <row r="431" spans="1:8" x14ac:dyDescent="0.2">
      <c r="A431" t="s">
        <v>946</v>
      </c>
      <c r="B431" s="179">
        <v>1.0869832097299801E-14</v>
      </c>
      <c r="C431" s="179">
        <v>5.1858980769662803E-12</v>
      </c>
      <c r="D431">
        <v>0.98654628358758201</v>
      </c>
      <c r="E431">
        <v>0.84119123616229496</v>
      </c>
      <c r="F431">
        <v>2.14377787350382</v>
      </c>
      <c r="G431">
        <v>207</v>
      </c>
      <c r="H431" t="s">
        <v>947</v>
      </c>
    </row>
    <row r="432" spans="1:8" x14ac:dyDescent="0.2">
      <c r="A432" t="s">
        <v>948</v>
      </c>
      <c r="B432" s="179">
        <v>1.84029122588569E-16</v>
      </c>
      <c r="C432" s="179">
        <v>1.13621745334684E-13</v>
      </c>
      <c r="D432">
        <v>1.04762648849882</v>
      </c>
      <c r="E432">
        <v>0.74550323313681299</v>
      </c>
      <c r="F432">
        <v>2.0716045817936402</v>
      </c>
      <c r="G432">
        <v>385</v>
      </c>
      <c r="H432" t="s">
        <v>949</v>
      </c>
    </row>
    <row r="433" spans="1:8" x14ac:dyDescent="0.2">
      <c r="A433" t="s">
        <v>950</v>
      </c>
      <c r="B433" s="179">
        <v>8.6114271300338499E-16</v>
      </c>
      <c r="C433" s="179">
        <v>4.7571336398334297E-13</v>
      </c>
      <c r="D433">
        <v>1.0276698705435801</v>
      </c>
      <c r="E433">
        <v>0.81763266815314095</v>
      </c>
      <c r="F433">
        <v>2.19481043610923</v>
      </c>
      <c r="G433">
        <v>252</v>
      </c>
      <c r="H433" t="s">
        <v>951</v>
      </c>
    </row>
    <row r="434" spans="1:8" x14ac:dyDescent="0.2">
      <c r="A434" t="s">
        <v>952</v>
      </c>
      <c r="B434" s="179">
        <v>2.9562452871593098E-17</v>
      </c>
      <c r="C434" s="179">
        <v>2.3868269641556999E-14</v>
      </c>
      <c r="D434">
        <v>1.06720998682811</v>
      </c>
      <c r="E434">
        <v>0.93954494696392499</v>
      </c>
      <c r="F434">
        <v>2.30717589979538</v>
      </c>
      <c r="G434">
        <v>103</v>
      </c>
      <c r="H434" t="s">
        <v>521</v>
      </c>
    </row>
    <row r="435" spans="1:8" x14ac:dyDescent="0.2">
      <c r="A435" t="s">
        <v>953</v>
      </c>
      <c r="B435" s="179">
        <v>3.82655650649168E-19</v>
      </c>
      <c r="C435" s="179">
        <v>4.0163537092136701E-16</v>
      </c>
      <c r="D435">
        <v>1.13308993200902</v>
      </c>
      <c r="E435">
        <v>0.96508356011893104</v>
      </c>
      <c r="F435">
        <v>2.2515838724983799</v>
      </c>
      <c r="G435">
        <v>82</v>
      </c>
      <c r="H435" t="s">
        <v>521</v>
      </c>
    </row>
    <row r="436" spans="1:8" x14ac:dyDescent="0.2">
      <c r="A436" t="s">
        <v>333</v>
      </c>
      <c r="B436" s="179">
        <v>2.4900717418188999E-5</v>
      </c>
      <c r="C436">
        <v>1.7423862001420801E-3</v>
      </c>
      <c r="D436">
        <v>0.575610261071129</v>
      </c>
      <c r="E436">
        <v>-0.8755738979212</v>
      </c>
      <c r="F436">
        <v>-1.68194128890537</v>
      </c>
      <c r="G436">
        <v>75</v>
      </c>
      <c r="H436" t="s">
        <v>954</v>
      </c>
    </row>
    <row r="437" spans="1:8" x14ac:dyDescent="0.2">
      <c r="A437" t="s">
        <v>335</v>
      </c>
      <c r="B437" s="179">
        <v>1.83482905458864E-5</v>
      </c>
      <c r="C437">
        <v>1.416056305659E-3</v>
      </c>
      <c r="D437">
        <v>0.575610261071129</v>
      </c>
      <c r="E437">
        <v>-0.86277369132167203</v>
      </c>
      <c r="F437">
        <v>-1.6877572935703</v>
      </c>
      <c r="G437">
        <v>91</v>
      </c>
      <c r="H437" t="s">
        <v>869</v>
      </c>
    </row>
    <row r="438" spans="1:8" x14ac:dyDescent="0.2">
      <c r="A438" t="s">
        <v>955</v>
      </c>
      <c r="B438" s="179">
        <v>6.2834258140878798E-18</v>
      </c>
      <c r="C438" s="179">
        <v>5.9955306676969503E-15</v>
      </c>
      <c r="D438">
        <v>1.0959292864312</v>
      </c>
      <c r="E438">
        <v>0.94370368125672099</v>
      </c>
      <c r="F438">
        <v>2.3134842252788399</v>
      </c>
      <c r="G438">
        <v>105</v>
      </c>
      <c r="H438" t="s">
        <v>956</v>
      </c>
    </row>
    <row r="439" spans="1:8" x14ac:dyDescent="0.2">
      <c r="A439" t="s">
        <v>957</v>
      </c>
      <c r="B439">
        <v>3.9208318683998499E-4</v>
      </c>
      <c r="C439">
        <v>1.80495838994407E-2</v>
      </c>
      <c r="D439">
        <v>0.49849310876658998</v>
      </c>
      <c r="E439">
        <v>-0.79362791793170895</v>
      </c>
      <c r="F439">
        <v>-1.59565846226782</v>
      </c>
      <c r="G439">
        <v>125</v>
      </c>
      <c r="H439" t="s">
        <v>958</v>
      </c>
    </row>
    <row r="440" spans="1:8" x14ac:dyDescent="0.2">
      <c r="A440" t="s">
        <v>959</v>
      </c>
      <c r="B440" s="179">
        <v>7.9775925802700403E-17</v>
      </c>
      <c r="C440" s="179">
        <v>5.5821874481676202E-14</v>
      </c>
      <c r="D440">
        <v>1.0574635727508599</v>
      </c>
      <c r="E440">
        <v>0.90386888992268499</v>
      </c>
      <c r="F440">
        <v>2.2773481331738599</v>
      </c>
      <c r="G440">
        <v>142</v>
      </c>
      <c r="H440" t="s">
        <v>960</v>
      </c>
    </row>
    <row r="441" spans="1:8" x14ac:dyDescent="0.2">
      <c r="A441" t="s">
        <v>961</v>
      </c>
      <c r="B441">
        <v>5.3552510334141303E-4</v>
      </c>
      <c r="C441">
        <v>2.2483485938685901E-2</v>
      </c>
      <c r="D441">
        <v>0.47727081536286198</v>
      </c>
      <c r="E441">
        <v>-0.93045394470870901</v>
      </c>
      <c r="F441">
        <v>-1.6467922273367199</v>
      </c>
      <c r="G441">
        <v>28</v>
      </c>
      <c r="H441" t="s">
        <v>962</v>
      </c>
    </row>
    <row r="442" spans="1:8" x14ac:dyDescent="0.2">
      <c r="A442" t="s">
        <v>963</v>
      </c>
      <c r="B442">
        <v>1.8035223785914601E-4</v>
      </c>
      <c r="C442">
        <v>9.2182979849057892E-3</v>
      </c>
      <c r="D442">
        <v>0.51884807774379205</v>
      </c>
      <c r="E442">
        <v>-0.86882691376104804</v>
      </c>
      <c r="F442">
        <v>-1.6357833877828101</v>
      </c>
      <c r="G442">
        <v>61</v>
      </c>
      <c r="H442" t="s">
        <v>964</v>
      </c>
    </row>
    <row r="443" spans="1:8" x14ac:dyDescent="0.2">
      <c r="A443" t="s">
        <v>965</v>
      </c>
      <c r="B443">
        <v>2.4894082954264699E-4</v>
      </c>
      <c r="C443">
        <v>1.20966803096279E-2</v>
      </c>
      <c r="D443">
        <v>0.49849310876658998</v>
      </c>
      <c r="E443">
        <v>-0.78957645224643702</v>
      </c>
      <c r="F443">
        <v>-1.5924625642701999</v>
      </c>
      <c r="G443">
        <v>130</v>
      </c>
      <c r="H443" t="s">
        <v>966</v>
      </c>
    </row>
    <row r="444" spans="1:8" x14ac:dyDescent="0.2">
      <c r="A444" t="s">
        <v>967</v>
      </c>
      <c r="B444">
        <v>2.4560336444349199E-4</v>
      </c>
      <c r="C444">
        <v>1.1990013549762301E-2</v>
      </c>
      <c r="D444">
        <v>0.49849310876658998</v>
      </c>
      <c r="E444">
        <v>-0.85653064883993102</v>
      </c>
      <c r="F444">
        <v>-1.6243240887046799</v>
      </c>
      <c r="G444">
        <v>66</v>
      </c>
      <c r="H444" t="s">
        <v>968</v>
      </c>
    </row>
    <row r="445" spans="1:8" x14ac:dyDescent="0.2">
      <c r="A445" t="s">
        <v>969</v>
      </c>
      <c r="B445" s="179">
        <v>4.3475861327655401E-11</v>
      </c>
      <c r="C445" s="179">
        <v>1.2333044337704599E-8</v>
      </c>
      <c r="D445">
        <v>0.85133905711689895</v>
      </c>
      <c r="E445">
        <v>-0.89571047557594297</v>
      </c>
      <c r="F445">
        <v>-1.8176172390669301</v>
      </c>
      <c r="G445">
        <v>136</v>
      </c>
      <c r="H445" t="s">
        <v>970</v>
      </c>
    </row>
    <row r="446" spans="1:8" x14ac:dyDescent="0.2">
      <c r="A446" t="s">
        <v>971</v>
      </c>
      <c r="B446" s="179">
        <v>2.41664657870728E-5</v>
      </c>
      <c r="C446">
        <v>1.71456195708306E-3</v>
      </c>
      <c r="D446">
        <v>0.575610261071129</v>
      </c>
      <c r="E446">
        <v>-0.78501569456245801</v>
      </c>
      <c r="F446">
        <v>-1.61541484541383</v>
      </c>
      <c r="G446">
        <v>160</v>
      </c>
      <c r="H446" t="s">
        <v>972</v>
      </c>
    </row>
    <row r="447" spans="1:8" x14ac:dyDescent="0.2">
      <c r="A447" t="s">
        <v>973</v>
      </c>
      <c r="B447">
        <v>9.9127790600682104E-4</v>
      </c>
      <c r="C447">
        <v>3.55100781619372E-2</v>
      </c>
      <c r="D447">
        <v>0.45505986738722998</v>
      </c>
      <c r="E447">
        <v>-0.82623918059160695</v>
      </c>
      <c r="F447">
        <v>-1.5809861418009701</v>
      </c>
      <c r="G447">
        <v>71</v>
      </c>
      <c r="H447" t="s">
        <v>974</v>
      </c>
    </row>
    <row r="448" spans="1:8" x14ac:dyDescent="0.2">
      <c r="A448" t="s">
        <v>975</v>
      </c>
      <c r="B448" s="179">
        <v>2.8342902293661002E-5</v>
      </c>
      <c r="C448">
        <v>1.93173443165108E-3</v>
      </c>
      <c r="D448">
        <v>0.575610261071129</v>
      </c>
      <c r="E448">
        <v>-0.747089465452344</v>
      </c>
      <c r="F448">
        <v>-1.5814146887207901</v>
      </c>
      <c r="G448">
        <v>253</v>
      </c>
      <c r="H448" t="s">
        <v>976</v>
      </c>
    </row>
    <row r="449" spans="1:8" x14ac:dyDescent="0.2">
      <c r="A449" t="s">
        <v>977</v>
      </c>
      <c r="B449" s="179">
        <v>8.1395566087808495E-9</v>
      </c>
      <c r="C449" s="179">
        <v>1.85723448186443E-6</v>
      </c>
      <c r="D449">
        <v>0.74773966314988505</v>
      </c>
      <c r="E449">
        <v>-0.74775562835202003</v>
      </c>
      <c r="F449">
        <v>-1.61612127478917</v>
      </c>
      <c r="G449">
        <v>420</v>
      </c>
      <c r="H449" t="s">
        <v>978</v>
      </c>
    </row>
    <row r="450" spans="1:8" x14ac:dyDescent="0.2">
      <c r="A450" t="s">
        <v>979</v>
      </c>
      <c r="B450">
        <v>1.2810536190711601E-3</v>
      </c>
      <c r="C450">
        <v>4.3940976424087903E-2</v>
      </c>
      <c r="D450">
        <v>0.45505986738722998</v>
      </c>
      <c r="E450">
        <v>-0.74230763950836498</v>
      </c>
      <c r="F450">
        <v>-1.5102183502261399</v>
      </c>
      <c r="G450">
        <v>141</v>
      </c>
      <c r="H450" t="s">
        <v>980</v>
      </c>
    </row>
    <row r="451" spans="1:8" x14ac:dyDescent="0.2">
      <c r="A451" t="s">
        <v>981</v>
      </c>
      <c r="B451">
        <v>6.3596451367389404E-4</v>
      </c>
      <c r="C451">
        <v>2.5673398213542999E-2</v>
      </c>
      <c r="D451">
        <v>0.47727081536286198</v>
      </c>
      <c r="E451">
        <v>-0.76642840697454495</v>
      </c>
      <c r="F451">
        <v>-1.5551333199408499</v>
      </c>
      <c r="G451">
        <v>135</v>
      </c>
      <c r="H451" t="s">
        <v>982</v>
      </c>
    </row>
    <row r="452" spans="1:8" x14ac:dyDescent="0.2">
      <c r="A452" t="s">
        <v>983</v>
      </c>
      <c r="B452" s="179">
        <v>9.5834719067952193E-6</v>
      </c>
      <c r="C452">
        <v>8.4527832885481196E-4</v>
      </c>
      <c r="D452">
        <v>0.59332547639640498</v>
      </c>
      <c r="E452">
        <v>-0.856700306362987</v>
      </c>
      <c r="F452">
        <v>-1.69342090276978</v>
      </c>
      <c r="G452">
        <v>100</v>
      </c>
      <c r="H452" t="s">
        <v>984</v>
      </c>
    </row>
    <row r="453" spans="1:8" x14ac:dyDescent="0.2">
      <c r="A453" t="s">
        <v>985</v>
      </c>
      <c r="B453" s="179">
        <v>1.65609098927731E-10</v>
      </c>
      <c r="C453" s="179">
        <v>4.3455827558636701E-8</v>
      </c>
      <c r="D453">
        <v>0.82665730117830205</v>
      </c>
      <c r="E453">
        <v>-0.88327845507228597</v>
      </c>
      <c r="F453">
        <v>-1.8082418637317601</v>
      </c>
      <c r="G453">
        <v>149</v>
      </c>
      <c r="H453" t="s">
        <v>986</v>
      </c>
    </row>
    <row r="454" spans="1:8" x14ac:dyDescent="0.2">
      <c r="A454" t="s">
        <v>987</v>
      </c>
      <c r="B454">
        <v>1.37346901004498E-4</v>
      </c>
      <c r="C454">
        <v>7.3550666986898598E-3</v>
      </c>
      <c r="D454">
        <v>0.51884807774379205</v>
      </c>
      <c r="E454">
        <v>-0.89396782105980299</v>
      </c>
      <c r="F454">
        <v>-1.6494116835102299</v>
      </c>
      <c r="G454">
        <v>50</v>
      </c>
      <c r="H454" t="s">
        <v>988</v>
      </c>
    </row>
    <row r="455" spans="1:8" x14ac:dyDescent="0.2">
      <c r="A455" t="s">
        <v>989</v>
      </c>
      <c r="B455">
        <v>1.50668238990741E-4</v>
      </c>
      <c r="C455">
        <v>7.9869385679132206E-3</v>
      </c>
      <c r="D455">
        <v>0.51884807774379205</v>
      </c>
      <c r="E455">
        <v>0.67030511175028895</v>
      </c>
      <c r="F455">
        <v>1.7316561165381399</v>
      </c>
      <c r="G455">
        <v>198</v>
      </c>
      <c r="H455" t="s">
        <v>990</v>
      </c>
    </row>
    <row r="456" spans="1:8" x14ac:dyDescent="0.2">
      <c r="A456" t="s">
        <v>991</v>
      </c>
      <c r="B456" s="179">
        <v>4.3188739865468798E-5</v>
      </c>
      <c r="C456">
        <v>2.79820378782691E-3</v>
      </c>
      <c r="D456">
        <v>0.55733223875864601</v>
      </c>
      <c r="E456">
        <v>0.85563702991299295</v>
      </c>
      <c r="F456">
        <v>1.90468777232411</v>
      </c>
      <c r="G456">
        <v>53</v>
      </c>
      <c r="H456" t="s">
        <v>992</v>
      </c>
    </row>
    <row r="457" spans="1:8" x14ac:dyDescent="0.2">
      <c r="A457" t="s">
        <v>993</v>
      </c>
      <c r="B457" s="179">
        <v>4.9933181795811503E-5</v>
      </c>
      <c r="C457">
        <v>3.1383154259211799E-3</v>
      </c>
      <c r="D457">
        <v>0.55733223875864601</v>
      </c>
      <c r="E457">
        <v>-0.68932932003889003</v>
      </c>
      <c r="F457">
        <v>-1.4921318942969</v>
      </c>
      <c r="G457">
        <v>428</v>
      </c>
      <c r="H457" t="s">
        <v>994</v>
      </c>
    </row>
    <row r="458" spans="1:8" x14ac:dyDescent="0.2">
      <c r="A458" t="s">
        <v>341</v>
      </c>
      <c r="B458">
        <v>1.6740442187470199E-4</v>
      </c>
      <c r="C458">
        <v>8.6984000593904598E-3</v>
      </c>
      <c r="D458">
        <v>0.51884807774379205</v>
      </c>
      <c r="E458">
        <v>-0.81232153979442101</v>
      </c>
      <c r="F458">
        <v>-1.6210550728984301</v>
      </c>
      <c r="G458">
        <v>109</v>
      </c>
      <c r="H458" t="s">
        <v>995</v>
      </c>
    </row>
    <row r="459" spans="1:8" x14ac:dyDescent="0.2">
      <c r="A459" t="s">
        <v>996</v>
      </c>
      <c r="B459">
        <v>1.06975251224213E-3</v>
      </c>
      <c r="C459">
        <v>3.7932845839504598E-2</v>
      </c>
      <c r="D459">
        <v>0.45505986738722998</v>
      </c>
      <c r="E459">
        <v>-0.67084658636216299</v>
      </c>
      <c r="F459">
        <v>-1.4448829150584801</v>
      </c>
      <c r="G459">
        <v>357</v>
      </c>
      <c r="H459" t="s">
        <v>997</v>
      </c>
    </row>
    <row r="460" spans="1:8" x14ac:dyDescent="0.2">
      <c r="A460" t="s">
        <v>998</v>
      </c>
      <c r="B460">
        <v>4.5465740952994698E-4</v>
      </c>
      <c r="C460">
        <v>2.0032340333158E-2</v>
      </c>
      <c r="D460">
        <v>0.49849310876658998</v>
      </c>
      <c r="E460">
        <v>-0.760935259098939</v>
      </c>
      <c r="F460">
        <v>-1.5763473003392401</v>
      </c>
      <c r="G460">
        <v>172</v>
      </c>
      <c r="H460" t="s">
        <v>999</v>
      </c>
    </row>
    <row r="461" spans="1:8" x14ac:dyDescent="0.2">
      <c r="A461" t="s">
        <v>1000</v>
      </c>
      <c r="B461">
        <v>2.33910521033905E-4</v>
      </c>
      <c r="C461">
        <v>1.14725459288405E-2</v>
      </c>
      <c r="D461">
        <v>0.51884807774379205</v>
      </c>
      <c r="E461">
        <v>-0.69938398452702699</v>
      </c>
      <c r="F461">
        <v>-1.4870814975447699</v>
      </c>
      <c r="G461">
        <v>284</v>
      </c>
      <c r="H461" t="s">
        <v>1001</v>
      </c>
    </row>
    <row r="462" spans="1:8" x14ac:dyDescent="0.2">
      <c r="A462" t="s">
        <v>1002</v>
      </c>
      <c r="B462" s="179">
        <v>1.9561957811789E-6</v>
      </c>
      <c r="C462">
        <v>2.11672483703647E-4</v>
      </c>
      <c r="D462">
        <v>0.62725673971852802</v>
      </c>
      <c r="E462">
        <v>-0.796689078502545</v>
      </c>
      <c r="F462">
        <v>-1.66317756760385</v>
      </c>
      <c r="G462">
        <v>198</v>
      </c>
      <c r="H462" t="s">
        <v>1003</v>
      </c>
    </row>
    <row r="463" spans="1:8" x14ac:dyDescent="0.2">
      <c r="A463" t="s">
        <v>1004</v>
      </c>
      <c r="B463" s="179">
        <v>9.2984626773428503E-5</v>
      </c>
      <c r="C463">
        <v>5.1913119287973703E-3</v>
      </c>
      <c r="D463">
        <v>0.53843409630991601</v>
      </c>
      <c r="E463">
        <v>-0.90335729583912106</v>
      </c>
      <c r="F463">
        <v>-1.64394030056967</v>
      </c>
      <c r="G463">
        <v>44</v>
      </c>
      <c r="H463" t="s">
        <v>1005</v>
      </c>
    </row>
    <row r="464" spans="1:8" x14ac:dyDescent="0.2">
      <c r="A464" t="s">
        <v>1006</v>
      </c>
      <c r="B464" s="179">
        <v>4.0920912800935199E-7</v>
      </c>
      <c r="C464" s="179">
        <v>5.8041337940353498E-5</v>
      </c>
      <c r="D464">
        <v>0.67496286001102501</v>
      </c>
      <c r="E464">
        <v>-0.86437678591772804</v>
      </c>
      <c r="F464">
        <v>-1.7340919273203499</v>
      </c>
      <c r="G464">
        <v>123</v>
      </c>
      <c r="H464" t="s">
        <v>1007</v>
      </c>
    </row>
    <row r="465" spans="1:8" x14ac:dyDescent="0.2">
      <c r="A465" t="s">
        <v>1008</v>
      </c>
      <c r="B465" s="179">
        <v>1.04588532585034E-6</v>
      </c>
      <c r="C465">
        <v>1.26179452645117E-4</v>
      </c>
      <c r="D465">
        <v>0.64355183615072198</v>
      </c>
      <c r="E465">
        <v>-0.81573297823646496</v>
      </c>
      <c r="F465">
        <v>-1.6779436139568</v>
      </c>
      <c r="G465">
        <v>158</v>
      </c>
      <c r="H465" t="s">
        <v>1009</v>
      </c>
    </row>
    <row r="466" spans="1:8" x14ac:dyDescent="0.2">
      <c r="A466" t="s">
        <v>1010</v>
      </c>
      <c r="B466">
        <v>2.07886431696694E-4</v>
      </c>
      <c r="C466">
        <v>1.0490269168694701E-2</v>
      </c>
      <c r="D466">
        <v>0.51884807774379205</v>
      </c>
      <c r="E466">
        <v>-0.87021036064730095</v>
      </c>
      <c r="F466">
        <v>-1.6170975944389101</v>
      </c>
      <c r="G466">
        <v>53</v>
      </c>
      <c r="H466" t="s">
        <v>1011</v>
      </c>
    </row>
    <row r="467" spans="1:8" x14ac:dyDescent="0.2">
      <c r="A467" t="s">
        <v>1012</v>
      </c>
      <c r="B467" s="179">
        <v>7.4351264949435906E-5</v>
      </c>
      <c r="C467">
        <v>4.4089880051371702E-3</v>
      </c>
      <c r="D467">
        <v>0.53843409630991601</v>
      </c>
      <c r="E467">
        <v>0.57998842000184503</v>
      </c>
      <c r="F467">
        <v>1.5828001954975199</v>
      </c>
      <c r="G467">
        <v>347</v>
      </c>
      <c r="H467" t="s">
        <v>1013</v>
      </c>
    </row>
    <row r="468" spans="1:8" x14ac:dyDescent="0.2">
      <c r="A468" t="s">
        <v>1014</v>
      </c>
      <c r="B468">
        <v>5.2817130050881295E-4</v>
      </c>
      <c r="C468">
        <v>2.2263799076869501E-2</v>
      </c>
      <c r="D468">
        <v>0.47727081536286198</v>
      </c>
      <c r="E468">
        <v>0.85316012682262699</v>
      </c>
      <c r="F468">
        <v>1.8872159690686501</v>
      </c>
      <c r="G468">
        <v>47</v>
      </c>
      <c r="H468" t="s">
        <v>1015</v>
      </c>
    </row>
    <row r="469" spans="1:8" x14ac:dyDescent="0.2">
      <c r="A469" t="s">
        <v>1016</v>
      </c>
      <c r="B469" s="179">
        <v>3.9865682547119798E-6</v>
      </c>
      <c r="C469">
        <v>4.06242916518999E-4</v>
      </c>
      <c r="D469">
        <v>0.610526878385931</v>
      </c>
      <c r="E469">
        <v>-0.751146765596584</v>
      </c>
      <c r="F469">
        <v>-1.5968191763506601</v>
      </c>
      <c r="G469">
        <v>277</v>
      </c>
      <c r="H469" t="s">
        <v>1017</v>
      </c>
    </row>
    <row r="470" spans="1:8" x14ac:dyDescent="0.2">
      <c r="A470" t="s">
        <v>1018</v>
      </c>
      <c r="B470">
        <v>3.8463398959495302E-4</v>
      </c>
      <c r="C470">
        <v>1.7784662355896999E-2</v>
      </c>
      <c r="D470">
        <v>0.49849310876658998</v>
      </c>
      <c r="E470">
        <v>0.903157041938217</v>
      </c>
      <c r="F470">
        <v>1.73370884690856</v>
      </c>
      <c r="G470">
        <v>26</v>
      </c>
      <c r="H470" t="s">
        <v>1019</v>
      </c>
    </row>
    <row r="471" spans="1:8" x14ac:dyDescent="0.2">
      <c r="A471" t="s">
        <v>1020</v>
      </c>
      <c r="B471" s="179">
        <v>5.6786968938656999E-5</v>
      </c>
      <c r="C471">
        <v>3.5060942704714399E-3</v>
      </c>
      <c r="D471">
        <v>0.55733223875864601</v>
      </c>
      <c r="E471">
        <v>-0.89791233335519904</v>
      </c>
      <c r="F471">
        <v>-1.6278574386023501</v>
      </c>
      <c r="G471">
        <v>42</v>
      </c>
      <c r="H471" t="s">
        <v>1021</v>
      </c>
    </row>
    <row r="472" spans="1:8" x14ac:dyDescent="0.2">
      <c r="A472" t="s">
        <v>1022</v>
      </c>
      <c r="B472" s="179">
        <v>8.3665674394155896E-5</v>
      </c>
      <c r="C472">
        <v>4.79866075650853E-3</v>
      </c>
      <c r="D472">
        <v>0.53843409630991601</v>
      </c>
      <c r="E472">
        <v>-0.68756771695357199</v>
      </c>
      <c r="F472">
        <v>-1.48728241794683</v>
      </c>
      <c r="G472">
        <v>408</v>
      </c>
      <c r="H472" t="s">
        <v>1023</v>
      </c>
    </row>
    <row r="473" spans="1:8" x14ac:dyDescent="0.2">
      <c r="A473" t="s">
        <v>1024</v>
      </c>
      <c r="B473">
        <v>3.4074445022802601E-4</v>
      </c>
      <c r="C473">
        <v>1.6037909191001599E-2</v>
      </c>
      <c r="D473">
        <v>0.49849310876658998</v>
      </c>
      <c r="E473">
        <v>-0.74990911249779002</v>
      </c>
      <c r="F473">
        <v>-1.55556314926525</v>
      </c>
      <c r="G473">
        <v>181</v>
      </c>
      <c r="H473" t="s">
        <v>1025</v>
      </c>
    </row>
    <row r="474" spans="1:8" x14ac:dyDescent="0.2">
      <c r="A474" t="s">
        <v>1026</v>
      </c>
      <c r="B474" s="179">
        <v>6.93441594699091E-6</v>
      </c>
      <c r="C474">
        <v>6.4985383731800599E-4</v>
      </c>
      <c r="D474">
        <v>0.610526878385931</v>
      </c>
      <c r="E474">
        <v>-0.74762071245707595</v>
      </c>
      <c r="F474">
        <v>-1.5897412851571899</v>
      </c>
      <c r="G474">
        <v>267</v>
      </c>
      <c r="H474" t="s">
        <v>1027</v>
      </c>
    </row>
    <row r="475" spans="1:8" x14ac:dyDescent="0.2">
      <c r="A475" t="s">
        <v>1028</v>
      </c>
      <c r="B475" s="179">
        <v>9.2523744036558501E-5</v>
      </c>
      <c r="C475">
        <v>5.1913119287973703E-3</v>
      </c>
      <c r="D475">
        <v>0.53843409630991601</v>
      </c>
      <c r="E475">
        <v>-0.89239341757739199</v>
      </c>
      <c r="F475">
        <v>-1.6178519984628299</v>
      </c>
      <c r="G475">
        <v>42</v>
      </c>
      <c r="H475" t="s">
        <v>1029</v>
      </c>
    </row>
    <row r="476" spans="1:8" x14ac:dyDescent="0.2">
      <c r="A476" t="s">
        <v>1030</v>
      </c>
      <c r="B476">
        <v>4.4782779179022701E-4</v>
      </c>
      <c r="C476">
        <v>1.9832913513207699E-2</v>
      </c>
      <c r="D476">
        <v>0.49849310876658998</v>
      </c>
      <c r="E476">
        <v>-0.71597091140473901</v>
      </c>
      <c r="F476">
        <v>-1.5037121697498801</v>
      </c>
      <c r="G476">
        <v>203</v>
      </c>
      <c r="H476" t="s">
        <v>1031</v>
      </c>
    </row>
    <row r="477" spans="1:8" x14ac:dyDescent="0.2">
      <c r="A477" t="s">
        <v>1032</v>
      </c>
      <c r="B477" s="179">
        <v>1.9928652066966E-7</v>
      </c>
      <c r="C477" s="179">
        <v>3.0760460602187498E-5</v>
      </c>
      <c r="D477">
        <v>0.69013245879679597</v>
      </c>
      <c r="E477">
        <v>-0.87138034293604005</v>
      </c>
      <c r="F477">
        <v>-1.7431026777793699</v>
      </c>
      <c r="G477">
        <v>118</v>
      </c>
      <c r="H477" t="s">
        <v>1033</v>
      </c>
    </row>
    <row r="478" spans="1:8" x14ac:dyDescent="0.2">
      <c r="A478" t="s">
        <v>1034</v>
      </c>
      <c r="B478">
        <v>5.02491649888907E-4</v>
      </c>
      <c r="C478">
        <v>2.1439643728593399E-2</v>
      </c>
      <c r="D478">
        <v>0.47727081536286198</v>
      </c>
      <c r="E478">
        <v>-0.81648041596909804</v>
      </c>
      <c r="F478">
        <v>-1.5819885397947799</v>
      </c>
      <c r="G478">
        <v>82</v>
      </c>
      <c r="H478" t="s">
        <v>1035</v>
      </c>
    </row>
  </sheetData>
  <mergeCells count="4">
    <mergeCell ref="A1:H1"/>
    <mergeCell ref="A98:H98"/>
    <mergeCell ref="A155:H155"/>
    <mergeCell ref="A159:H15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8ACB1-9BD9-6443-84BD-B9C109A3146A}">
  <dimension ref="A1:H52"/>
  <sheetViews>
    <sheetView workbookViewId="0">
      <selection activeCell="A32" sqref="A32"/>
    </sheetView>
  </sheetViews>
  <sheetFormatPr baseColWidth="10" defaultRowHeight="16" x14ac:dyDescent="0.2"/>
  <cols>
    <col min="1" max="1" width="61.6640625" bestFit="1" customWidth="1"/>
    <col min="8" max="8" width="214.83203125" bestFit="1" customWidth="1"/>
  </cols>
  <sheetData>
    <row r="1" spans="1:8" x14ac:dyDescent="0.2">
      <c r="A1" s="178" t="s">
        <v>357</v>
      </c>
      <c r="B1" s="178"/>
      <c r="C1" s="178"/>
      <c r="D1" s="178"/>
      <c r="E1" s="178"/>
      <c r="F1" s="178"/>
      <c r="G1" s="178"/>
      <c r="H1" s="178"/>
    </row>
    <row r="2" spans="1:8" x14ac:dyDescent="0.2">
      <c r="A2" t="s">
        <v>172</v>
      </c>
      <c r="B2" t="s">
        <v>173</v>
      </c>
      <c r="C2" t="s">
        <v>174</v>
      </c>
      <c r="D2" t="s">
        <v>175</v>
      </c>
      <c r="E2" t="s">
        <v>176</v>
      </c>
      <c r="F2" t="s">
        <v>177</v>
      </c>
      <c r="G2" t="s">
        <v>178</v>
      </c>
      <c r="H2" t="s">
        <v>179</v>
      </c>
    </row>
    <row r="3" spans="1:8" x14ac:dyDescent="0.2">
      <c r="A3" t="s">
        <v>349</v>
      </c>
      <c r="B3" s="179">
        <v>8.7553074165456296E-12</v>
      </c>
      <c r="C3" s="179">
        <v>9.1282835124904796E-8</v>
      </c>
      <c r="D3">
        <v>0.875325132024659</v>
      </c>
      <c r="E3">
        <v>0.90518164346454499</v>
      </c>
      <c r="F3">
        <v>2.1957806537159299</v>
      </c>
      <c r="G3">
        <v>184</v>
      </c>
      <c r="H3" t="s">
        <v>350</v>
      </c>
    </row>
    <row r="4" spans="1:8" x14ac:dyDescent="0.2">
      <c r="A4" t="s">
        <v>313</v>
      </c>
      <c r="B4" s="179">
        <v>2.81804821165445E-9</v>
      </c>
      <c r="C4" s="179">
        <v>9.7936568849030894E-6</v>
      </c>
      <c r="D4">
        <v>0.77493903013643595</v>
      </c>
      <c r="E4">
        <v>0.88555066007694405</v>
      </c>
      <c r="F4">
        <v>2.1411712607566802</v>
      </c>
      <c r="G4">
        <v>180</v>
      </c>
      <c r="H4" t="s">
        <v>314</v>
      </c>
    </row>
    <row r="5" spans="1:8" x14ac:dyDescent="0.2">
      <c r="A5" t="s">
        <v>257</v>
      </c>
      <c r="B5" s="179">
        <v>7.9512965908334208E-9</v>
      </c>
      <c r="C5" s="179">
        <v>1.7053692662980301E-5</v>
      </c>
      <c r="D5">
        <v>0.74773966314988505</v>
      </c>
      <c r="E5">
        <v>0.85140855469491805</v>
      </c>
      <c r="F5">
        <v>2.0948249105691001</v>
      </c>
      <c r="G5">
        <v>229</v>
      </c>
      <c r="H5" t="s">
        <v>258</v>
      </c>
    </row>
    <row r="6" spans="1:8" x14ac:dyDescent="0.2">
      <c r="A6" t="s">
        <v>280</v>
      </c>
      <c r="B6" s="179">
        <v>3.0630116207660597E-5</v>
      </c>
      <c r="C6">
        <v>9.3926350465020295E-3</v>
      </c>
      <c r="D6">
        <v>0.55733223875864601</v>
      </c>
      <c r="E6">
        <v>0.84034005517836097</v>
      </c>
      <c r="F6">
        <v>2.0049164195868499</v>
      </c>
      <c r="G6">
        <v>147</v>
      </c>
      <c r="H6" t="s">
        <v>281</v>
      </c>
    </row>
    <row r="7" spans="1:8" x14ac:dyDescent="0.2">
      <c r="A7" t="s">
        <v>323</v>
      </c>
      <c r="B7" s="179">
        <v>2.47185384833909E-6</v>
      </c>
      <c r="C7">
        <v>1.3563972748833299E-3</v>
      </c>
      <c r="D7">
        <v>0.62725673971852802</v>
      </c>
      <c r="E7">
        <v>0.80680521522696402</v>
      </c>
      <c r="F7">
        <v>1.9903513575445799</v>
      </c>
      <c r="G7">
        <v>241</v>
      </c>
      <c r="H7" t="s">
        <v>324</v>
      </c>
    </row>
    <row r="8" spans="1:8" x14ac:dyDescent="0.2">
      <c r="A8" t="s">
        <v>282</v>
      </c>
      <c r="B8">
        <v>1.28786143724697E-4</v>
      </c>
      <c r="C8">
        <v>2.2758039567350799E-2</v>
      </c>
      <c r="D8">
        <v>0.51884807774379205</v>
      </c>
      <c r="E8">
        <v>0.83188039478616904</v>
      </c>
      <c r="F8">
        <v>1.98581646372885</v>
      </c>
      <c r="G8">
        <v>143</v>
      </c>
      <c r="H8" t="s">
        <v>283</v>
      </c>
    </row>
    <row r="9" spans="1:8" x14ac:dyDescent="0.2">
      <c r="A9" t="s">
        <v>182</v>
      </c>
      <c r="B9" s="179">
        <v>7.2699804252075205E-5</v>
      </c>
      <c r="C9">
        <v>1.7627166491444999E-2</v>
      </c>
      <c r="D9">
        <v>0.53843409630991601</v>
      </c>
      <c r="E9">
        <v>0.92522450714878801</v>
      </c>
      <c r="F9">
        <v>1.98475002248647</v>
      </c>
      <c r="G9">
        <v>58</v>
      </c>
      <c r="H9" t="s">
        <v>183</v>
      </c>
    </row>
    <row r="10" spans="1:8" x14ac:dyDescent="0.2">
      <c r="A10" t="s">
        <v>240</v>
      </c>
      <c r="B10">
        <v>1.41937942877313E-4</v>
      </c>
      <c r="C10">
        <v>2.4259753974407602E-2</v>
      </c>
      <c r="D10">
        <v>0.51884807774379205</v>
      </c>
      <c r="E10">
        <v>0.80655120730678698</v>
      </c>
      <c r="F10">
        <v>1.94258666372467</v>
      </c>
      <c r="G10">
        <v>162</v>
      </c>
      <c r="H10" t="s">
        <v>241</v>
      </c>
    </row>
    <row r="11" spans="1:8" x14ac:dyDescent="0.2">
      <c r="A11" t="s">
        <v>288</v>
      </c>
      <c r="B11">
        <v>3.1138241091714099E-4</v>
      </c>
      <c r="C11">
        <v>3.8995881061339298E-2</v>
      </c>
      <c r="D11">
        <v>0.49849310876658998</v>
      </c>
      <c r="E11">
        <v>0.80939237634171501</v>
      </c>
      <c r="F11">
        <v>1.9310802278388299</v>
      </c>
      <c r="G11">
        <v>147</v>
      </c>
      <c r="H11" t="s">
        <v>289</v>
      </c>
    </row>
    <row r="12" spans="1:8" x14ac:dyDescent="0.2">
      <c r="A12" t="s">
        <v>278</v>
      </c>
      <c r="B12">
        <v>4.47464356791451E-4</v>
      </c>
      <c r="C12">
        <v>4.9630461530932701E-2</v>
      </c>
      <c r="D12">
        <v>0.49849310876658998</v>
      </c>
      <c r="E12">
        <v>0.78866390281967602</v>
      </c>
      <c r="F12">
        <v>1.87720009577961</v>
      </c>
      <c r="G12">
        <v>159</v>
      </c>
      <c r="H12" t="s">
        <v>279</v>
      </c>
    </row>
    <row r="13" spans="1:8" x14ac:dyDescent="0.2">
      <c r="A13" t="s">
        <v>308</v>
      </c>
      <c r="B13" s="179">
        <v>8.1784445918762294E-9</v>
      </c>
      <c r="C13" s="179">
        <v>1.7053692662980301E-5</v>
      </c>
      <c r="D13">
        <v>0.74773966314988505</v>
      </c>
      <c r="E13">
        <v>-0.88939181508349696</v>
      </c>
      <c r="F13">
        <v>-2.1211235716930998</v>
      </c>
      <c r="G13">
        <v>118</v>
      </c>
      <c r="H13" t="s">
        <v>309</v>
      </c>
    </row>
    <row r="15" spans="1:8" x14ac:dyDescent="0.2">
      <c r="A15" s="178" t="s">
        <v>358</v>
      </c>
      <c r="B15" s="178"/>
      <c r="C15" s="178"/>
      <c r="D15" s="178"/>
      <c r="E15" s="178"/>
      <c r="F15" s="178"/>
      <c r="G15" s="178"/>
      <c r="H15" s="178"/>
    </row>
    <row r="16" spans="1:8" x14ac:dyDescent="0.2">
      <c r="A16" t="s">
        <v>172</v>
      </c>
      <c r="B16" t="s">
        <v>173</v>
      </c>
      <c r="C16" t="s">
        <v>174</v>
      </c>
      <c r="D16" t="s">
        <v>175</v>
      </c>
      <c r="E16" t="s">
        <v>176</v>
      </c>
      <c r="F16" t="s">
        <v>177</v>
      </c>
      <c r="G16" t="s">
        <v>178</v>
      </c>
      <c r="H16" t="s">
        <v>179</v>
      </c>
    </row>
    <row r="17" spans="1:8" x14ac:dyDescent="0.2">
      <c r="A17" t="s">
        <v>313</v>
      </c>
      <c r="B17" s="179">
        <v>9.3186913961119205E-12</v>
      </c>
      <c r="C17" s="179">
        <v>9.6392543801381701E-8</v>
      </c>
      <c r="D17">
        <v>0.875325132024659</v>
      </c>
      <c r="E17">
        <v>0.93102417907352297</v>
      </c>
      <c r="F17">
        <v>2.0370903617098501</v>
      </c>
      <c r="G17">
        <v>177</v>
      </c>
      <c r="H17" t="s">
        <v>404</v>
      </c>
    </row>
    <row r="18" spans="1:8" x14ac:dyDescent="0.2">
      <c r="A18" t="s">
        <v>292</v>
      </c>
      <c r="B18" s="179">
        <v>9.7285236344998109E-10</v>
      </c>
      <c r="C18" s="179">
        <v>2.0126369695053201E-6</v>
      </c>
      <c r="D18">
        <v>0.788186810800237</v>
      </c>
      <c r="E18">
        <v>0.92721251470767396</v>
      </c>
      <c r="F18">
        <v>2.0231844848346898</v>
      </c>
      <c r="G18">
        <v>146</v>
      </c>
      <c r="H18" t="s">
        <v>393</v>
      </c>
    </row>
    <row r="19" spans="1:8" x14ac:dyDescent="0.2">
      <c r="A19" t="s">
        <v>284</v>
      </c>
      <c r="B19" s="179">
        <v>2.68991090019765E-7</v>
      </c>
      <c r="C19">
        <v>1.8549625567763E-4</v>
      </c>
      <c r="D19">
        <v>0.67496286001102501</v>
      </c>
      <c r="E19">
        <v>0.88872946742121395</v>
      </c>
      <c r="F19">
        <v>1.9643615423432601</v>
      </c>
      <c r="G19">
        <v>188</v>
      </c>
      <c r="H19" t="s">
        <v>389</v>
      </c>
    </row>
    <row r="20" spans="1:8" x14ac:dyDescent="0.2">
      <c r="A20" t="s">
        <v>381</v>
      </c>
      <c r="B20" s="179">
        <v>2.6424887560284E-5</v>
      </c>
      <c r="C20">
        <v>1.05130398816761E-2</v>
      </c>
      <c r="D20">
        <v>0.575610261071129</v>
      </c>
      <c r="E20">
        <v>0.88678547547220898</v>
      </c>
      <c r="F20">
        <v>1.9105263542386199</v>
      </c>
      <c r="G20">
        <v>133</v>
      </c>
      <c r="H20" t="s">
        <v>382</v>
      </c>
    </row>
    <row r="21" spans="1:8" x14ac:dyDescent="0.2">
      <c r="A21" t="s">
        <v>259</v>
      </c>
      <c r="B21" s="179">
        <v>5.4974269160546403E-5</v>
      </c>
      <c r="C21">
        <v>1.96087531102308E-2</v>
      </c>
      <c r="D21">
        <v>0.55733223875864601</v>
      </c>
      <c r="E21">
        <v>0.85787219005951698</v>
      </c>
      <c r="F21">
        <v>1.88599531291328</v>
      </c>
      <c r="G21">
        <v>180</v>
      </c>
      <c r="H21" t="s">
        <v>377</v>
      </c>
    </row>
    <row r="22" spans="1:8" x14ac:dyDescent="0.2">
      <c r="A22" t="s">
        <v>384</v>
      </c>
      <c r="B22">
        <v>2.3765805683237601E-4</v>
      </c>
      <c r="C22">
        <v>4.7275671920655703E-2</v>
      </c>
      <c r="D22">
        <v>0.51884807774379205</v>
      </c>
      <c r="E22">
        <v>0.838772063907256</v>
      </c>
      <c r="F22">
        <v>1.83146658857075</v>
      </c>
      <c r="G22">
        <v>174</v>
      </c>
      <c r="H22" t="s">
        <v>385</v>
      </c>
    </row>
    <row r="23" spans="1:8" x14ac:dyDescent="0.2">
      <c r="A23" t="s">
        <v>249</v>
      </c>
      <c r="B23" s="179">
        <v>6.5180978756956595E-5</v>
      </c>
      <c r="C23">
        <v>2.24744014753986E-2</v>
      </c>
      <c r="D23">
        <v>0.53843409630991601</v>
      </c>
      <c r="E23">
        <v>0.79294450452475795</v>
      </c>
      <c r="F23">
        <v>1.8216589165574799</v>
      </c>
      <c r="G23">
        <v>318</v>
      </c>
      <c r="H23" t="s">
        <v>374</v>
      </c>
    </row>
    <row r="24" spans="1:8" x14ac:dyDescent="0.2">
      <c r="A24" t="s">
        <v>319</v>
      </c>
      <c r="B24" s="179">
        <v>7.0228061248684597E-5</v>
      </c>
      <c r="C24">
        <v>2.34335182437546E-2</v>
      </c>
      <c r="D24">
        <v>0.53843409630991601</v>
      </c>
      <c r="E24">
        <v>0.75998688519537405</v>
      </c>
      <c r="F24">
        <v>1.76567823029228</v>
      </c>
      <c r="G24">
        <v>374</v>
      </c>
      <c r="H24" t="s">
        <v>407</v>
      </c>
    </row>
    <row r="25" spans="1:8" x14ac:dyDescent="0.2">
      <c r="A25" t="s">
        <v>308</v>
      </c>
      <c r="B25" s="179">
        <v>3.3539209066526502E-11</v>
      </c>
      <c r="C25" s="179">
        <v>1.7346478929207499E-7</v>
      </c>
      <c r="D25">
        <v>0.85133905711689895</v>
      </c>
      <c r="E25">
        <v>-0.94908718807054004</v>
      </c>
      <c r="F25">
        <v>-2.1004298034322302</v>
      </c>
      <c r="G25">
        <v>116</v>
      </c>
      <c r="H25" t="s">
        <v>400</v>
      </c>
    </row>
    <row r="27" spans="1:8" x14ac:dyDescent="0.2">
      <c r="A27" s="178" t="s">
        <v>419</v>
      </c>
      <c r="B27" s="178"/>
      <c r="C27" s="178"/>
      <c r="D27" s="178"/>
      <c r="E27" s="178"/>
      <c r="F27" s="178"/>
      <c r="G27" s="178"/>
      <c r="H27" s="178"/>
    </row>
    <row r="28" spans="1:8" x14ac:dyDescent="0.2">
      <c r="A28" t="s">
        <v>172</v>
      </c>
      <c r="B28" t="s">
        <v>173</v>
      </c>
      <c r="C28" t="s">
        <v>174</v>
      </c>
      <c r="D28" t="s">
        <v>175</v>
      </c>
      <c r="E28" t="s">
        <v>176</v>
      </c>
      <c r="F28" t="s">
        <v>177</v>
      </c>
      <c r="G28" t="s">
        <v>178</v>
      </c>
      <c r="H28" t="s">
        <v>179</v>
      </c>
    </row>
    <row r="29" spans="1:8" x14ac:dyDescent="0.2">
      <c r="A29" t="s">
        <v>417</v>
      </c>
      <c r="B29" s="179">
        <v>2.6114104109692798E-7</v>
      </c>
      <c r="C29">
        <v>2.7589550991890502E-3</v>
      </c>
      <c r="D29">
        <v>0.67496286001102501</v>
      </c>
      <c r="E29">
        <v>0.75698695043158704</v>
      </c>
      <c r="F29">
        <v>1.8093876051985101</v>
      </c>
      <c r="G29">
        <v>427</v>
      </c>
      <c r="H29" t="s">
        <v>418</v>
      </c>
    </row>
    <row r="31" spans="1:8" x14ac:dyDescent="0.2">
      <c r="A31" s="178" t="s">
        <v>1036</v>
      </c>
      <c r="B31" s="178"/>
      <c r="C31" s="178"/>
      <c r="D31" s="178"/>
      <c r="E31" s="178"/>
      <c r="F31" s="178"/>
      <c r="G31" s="178"/>
      <c r="H31" s="178"/>
    </row>
    <row r="32" spans="1:8" x14ac:dyDescent="0.2">
      <c r="A32" t="s">
        <v>172</v>
      </c>
      <c r="B32" t="s">
        <v>173</v>
      </c>
      <c r="C32" t="s">
        <v>174</v>
      </c>
      <c r="D32" t="s">
        <v>175</v>
      </c>
      <c r="E32" t="s">
        <v>176</v>
      </c>
      <c r="F32" t="s">
        <v>177</v>
      </c>
      <c r="G32" t="s">
        <v>178</v>
      </c>
      <c r="H32" t="s">
        <v>179</v>
      </c>
    </row>
    <row r="33" spans="1:8" x14ac:dyDescent="0.2">
      <c r="A33" t="s">
        <v>623</v>
      </c>
      <c r="B33" s="179">
        <v>6.8077059525785697E-28</v>
      </c>
      <c r="C33" s="179">
        <v>4.2041619063949E-24</v>
      </c>
      <c r="D33">
        <v>1.37274298193398</v>
      </c>
      <c r="E33">
        <v>0.89307154762389096</v>
      </c>
      <c r="F33">
        <v>2.3577845163724298</v>
      </c>
      <c r="G33">
        <v>247</v>
      </c>
      <c r="H33" t="s">
        <v>561</v>
      </c>
    </row>
    <row r="34" spans="1:8" x14ac:dyDescent="0.2">
      <c r="A34" t="s">
        <v>603</v>
      </c>
      <c r="B34" s="179">
        <v>3.2316371662585001E-6</v>
      </c>
      <c r="C34">
        <v>3.3583429403018998E-4</v>
      </c>
      <c r="D34">
        <v>0.62725673971852802</v>
      </c>
      <c r="E34">
        <v>0.829276780238005</v>
      </c>
      <c r="F34">
        <v>2.0173558458623901</v>
      </c>
      <c r="G34">
        <v>96</v>
      </c>
      <c r="H34" t="s">
        <v>604</v>
      </c>
    </row>
    <row r="35" spans="1:8" x14ac:dyDescent="0.2">
      <c r="A35" t="s">
        <v>646</v>
      </c>
      <c r="B35" s="179">
        <v>2.4133863268819799E-5</v>
      </c>
      <c r="C35">
        <v>1.71456195708306E-3</v>
      </c>
      <c r="D35">
        <v>0.575610261071129</v>
      </c>
      <c r="E35">
        <v>0.90580955762954596</v>
      </c>
      <c r="F35">
        <v>1.9691773436851701</v>
      </c>
      <c r="G35">
        <v>43</v>
      </c>
      <c r="H35" t="s">
        <v>647</v>
      </c>
    </row>
    <row r="36" spans="1:8" x14ac:dyDescent="0.2">
      <c r="A36" t="s">
        <v>718</v>
      </c>
      <c r="B36" s="179">
        <v>7.7781014115297503E-7</v>
      </c>
      <c r="C36" s="179">
        <v>9.8360183633031605E-5</v>
      </c>
      <c r="D36">
        <v>0.65944439803793498</v>
      </c>
      <c r="E36">
        <v>0.72581327479295399</v>
      </c>
      <c r="F36">
        <v>1.8929534824204299</v>
      </c>
      <c r="G36">
        <v>193</v>
      </c>
      <c r="H36" t="s">
        <v>719</v>
      </c>
    </row>
    <row r="37" spans="1:8" x14ac:dyDescent="0.2">
      <c r="A37" t="s">
        <v>796</v>
      </c>
      <c r="B37">
        <v>4.7568716224332601E-4</v>
      </c>
      <c r="C37">
        <v>2.06314564252312E-2</v>
      </c>
      <c r="D37">
        <v>0.49849310876658998</v>
      </c>
      <c r="E37">
        <v>0.78975891557620104</v>
      </c>
      <c r="F37">
        <v>1.8862014435557699</v>
      </c>
      <c r="G37">
        <v>89</v>
      </c>
      <c r="H37" t="s">
        <v>797</v>
      </c>
    </row>
    <row r="38" spans="1:8" x14ac:dyDescent="0.2">
      <c r="A38" t="s">
        <v>549</v>
      </c>
      <c r="B38">
        <v>9.0361498227299001E-4</v>
      </c>
      <c r="C38">
        <v>3.3046490780269402E-2</v>
      </c>
      <c r="D38">
        <v>0.47727081536286198</v>
      </c>
      <c r="E38">
        <v>0.854066712691398</v>
      </c>
      <c r="F38">
        <v>1.8566914054525701</v>
      </c>
      <c r="G38">
        <v>43</v>
      </c>
      <c r="H38" t="s">
        <v>550</v>
      </c>
    </row>
    <row r="39" spans="1:8" x14ac:dyDescent="0.2">
      <c r="A39" t="s">
        <v>820</v>
      </c>
      <c r="B39" s="179">
        <v>1.5835093640032801E-5</v>
      </c>
      <c r="C39">
        <v>1.27850109881373E-3</v>
      </c>
      <c r="D39">
        <v>0.575610261071129</v>
      </c>
      <c r="E39">
        <v>0.71089105606566705</v>
      </c>
      <c r="F39">
        <v>1.8397846198966199</v>
      </c>
      <c r="G39">
        <v>185</v>
      </c>
      <c r="H39" t="s">
        <v>821</v>
      </c>
    </row>
    <row r="40" spans="1:8" x14ac:dyDescent="0.2">
      <c r="A40" t="s">
        <v>834</v>
      </c>
      <c r="B40">
        <v>1.15420781413693E-4</v>
      </c>
      <c r="C40">
        <v>6.3096693839485504E-3</v>
      </c>
      <c r="D40">
        <v>0.53843409630991601</v>
      </c>
      <c r="E40">
        <v>0.71700944977342496</v>
      </c>
      <c r="F40">
        <v>1.8278781521099099</v>
      </c>
      <c r="G40">
        <v>153</v>
      </c>
      <c r="H40" t="s">
        <v>835</v>
      </c>
    </row>
    <row r="41" spans="1:8" x14ac:dyDescent="0.2">
      <c r="A41" t="s">
        <v>1018</v>
      </c>
      <c r="B41">
        <v>3.8463398959495302E-4</v>
      </c>
      <c r="C41">
        <v>1.7784662355896999E-2</v>
      </c>
      <c r="D41">
        <v>0.49849310876658998</v>
      </c>
      <c r="E41">
        <v>0.903157041938217</v>
      </c>
      <c r="F41">
        <v>1.73370884690856</v>
      </c>
      <c r="G41">
        <v>26</v>
      </c>
      <c r="H41" t="s">
        <v>1019</v>
      </c>
    </row>
    <row r="42" spans="1:8" x14ac:dyDescent="0.2">
      <c r="A42" t="s">
        <v>724</v>
      </c>
      <c r="B42">
        <v>6.6548971063306705E-4</v>
      </c>
      <c r="C42">
        <v>2.6420586752936001E-2</v>
      </c>
      <c r="D42">
        <v>0.47727081536286198</v>
      </c>
      <c r="E42">
        <v>0.65887423943899404</v>
      </c>
      <c r="F42">
        <v>1.6863643593873601</v>
      </c>
      <c r="G42">
        <v>174</v>
      </c>
      <c r="H42" t="s">
        <v>725</v>
      </c>
    </row>
    <row r="43" spans="1:8" x14ac:dyDescent="0.2">
      <c r="A43" t="s">
        <v>969</v>
      </c>
      <c r="B43" s="179">
        <v>4.3475861327655401E-11</v>
      </c>
      <c r="C43" s="179">
        <v>1.2333044337704599E-8</v>
      </c>
      <c r="D43">
        <v>0.85133905711689895</v>
      </c>
      <c r="E43">
        <v>-0.89571047557594297</v>
      </c>
      <c r="F43">
        <v>-1.8176172390669301</v>
      </c>
      <c r="G43">
        <v>136</v>
      </c>
      <c r="H43" t="s">
        <v>970</v>
      </c>
    </row>
    <row r="44" spans="1:8" x14ac:dyDescent="0.2">
      <c r="A44" t="s">
        <v>648</v>
      </c>
      <c r="B44" s="179">
        <v>1.98698056909368E-7</v>
      </c>
      <c r="C44" s="179">
        <v>3.0760460602187498E-5</v>
      </c>
      <c r="D44">
        <v>0.69013245879679597</v>
      </c>
      <c r="E44">
        <v>-0.90160301018373801</v>
      </c>
      <c r="F44">
        <v>-1.7469195851589601</v>
      </c>
      <c r="G44">
        <v>82</v>
      </c>
      <c r="H44" t="s">
        <v>649</v>
      </c>
    </row>
    <row r="45" spans="1:8" x14ac:dyDescent="0.2">
      <c r="A45" t="s">
        <v>335</v>
      </c>
      <c r="B45" s="179">
        <v>1.83482905458864E-5</v>
      </c>
      <c r="C45">
        <v>1.416056305659E-3</v>
      </c>
      <c r="D45">
        <v>0.575610261071129</v>
      </c>
      <c r="E45">
        <v>-0.86277369132167203</v>
      </c>
      <c r="F45">
        <v>-1.6877572935703</v>
      </c>
      <c r="G45">
        <v>91</v>
      </c>
      <c r="H45" t="s">
        <v>869</v>
      </c>
    </row>
    <row r="46" spans="1:8" x14ac:dyDescent="0.2">
      <c r="A46" t="s">
        <v>873</v>
      </c>
      <c r="B46" s="179">
        <v>5.0611562596841002E-5</v>
      </c>
      <c r="C46">
        <v>3.1620176250978802E-3</v>
      </c>
      <c r="D46">
        <v>0.55733223875864601</v>
      </c>
      <c r="E46">
        <v>-0.92865112532129301</v>
      </c>
      <c r="F46">
        <v>-1.6656232553426</v>
      </c>
      <c r="G46">
        <v>37</v>
      </c>
      <c r="H46" t="s">
        <v>874</v>
      </c>
    </row>
    <row r="47" spans="1:8" x14ac:dyDescent="0.2">
      <c r="A47" t="s">
        <v>1002</v>
      </c>
      <c r="B47" s="179">
        <v>1.9561957811789E-6</v>
      </c>
      <c r="C47">
        <v>2.11672483703647E-4</v>
      </c>
      <c r="D47">
        <v>0.62725673971852802</v>
      </c>
      <c r="E47">
        <v>-0.796689078502545</v>
      </c>
      <c r="F47">
        <v>-1.66317756760385</v>
      </c>
      <c r="G47">
        <v>198</v>
      </c>
      <c r="H47" t="s">
        <v>1003</v>
      </c>
    </row>
    <row r="48" spans="1:8" x14ac:dyDescent="0.2">
      <c r="A48" t="s">
        <v>899</v>
      </c>
      <c r="B48" s="179">
        <v>1.8575522789906901E-6</v>
      </c>
      <c r="C48">
        <v>2.0309238250298199E-4</v>
      </c>
      <c r="D48">
        <v>0.64355183615072198</v>
      </c>
      <c r="E48">
        <v>-0.78068963448477502</v>
      </c>
      <c r="F48">
        <v>-1.6535103326645599</v>
      </c>
      <c r="G48">
        <v>243</v>
      </c>
      <c r="H48" t="s">
        <v>900</v>
      </c>
    </row>
    <row r="49" spans="1:8" x14ac:dyDescent="0.2">
      <c r="A49" t="s">
        <v>634</v>
      </c>
      <c r="B49" s="179">
        <v>6.3399889270140199E-5</v>
      </c>
      <c r="C49">
        <v>3.8243979182723698E-3</v>
      </c>
      <c r="D49">
        <v>0.53843409630991601</v>
      </c>
      <c r="E49">
        <v>-0.86893129520260703</v>
      </c>
      <c r="F49">
        <v>-1.6478406652915001</v>
      </c>
      <c r="G49">
        <v>66</v>
      </c>
      <c r="H49" t="s">
        <v>635</v>
      </c>
    </row>
    <row r="50" spans="1:8" x14ac:dyDescent="0.2">
      <c r="A50" t="s">
        <v>832</v>
      </c>
      <c r="B50">
        <v>1.4411918529497899E-4</v>
      </c>
      <c r="C50">
        <v>7.6785531414015201E-3</v>
      </c>
      <c r="D50">
        <v>0.51884807774379205</v>
      </c>
      <c r="E50">
        <v>-0.85965076893884496</v>
      </c>
      <c r="F50">
        <v>-1.6450918214063099</v>
      </c>
      <c r="G50">
        <v>72</v>
      </c>
      <c r="H50" t="s">
        <v>833</v>
      </c>
    </row>
    <row r="51" spans="1:8" x14ac:dyDescent="0.2">
      <c r="A51" t="s">
        <v>432</v>
      </c>
      <c r="B51" s="179">
        <v>1.10935291401552E-5</v>
      </c>
      <c r="C51">
        <v>9.4664781995991096E-4</v>
      </c>
      <c r="D51">
        <v>0.59332547639640498</v>
      </c>
      <c r="E51">
        <v>-0.77994273027805405</v>
      </c>
      <c r="F51">
        <v>-1.6383213532577501</v>
      </c>
      <c r="G51">
        <v>206</v>
      </c>
      <c r="H51" t="s">
        <v>433</v>
      </c>
    </row>
    <row r="52" spans="1:8" x14ac:dyDescent="0.2">
      <c r="A52" t="s">
        <v>788</v>
      </c>
      <c r="B52" s="179">
        <v>1.8811655796224599E-5</v>
      </c>
      <c r="C52">
        <v>1.4307763712838701E-3</v>
      </c>
      <c r="D52">
        <v>0.575610261071129</v>
      </c>
      <c r="E52">
        <v>-0.79779301863454999</v>
      </c>
      <c r="F52">
        <v>-1.6231028650360899</v>
      </c>
      <c r="G52">
        <v>141</v>
      </c>
      <c r="H52" t="s">
        <v>789</v>
      </c>
    </row>
  </sheetData>
  <mergeCells count="4">
    <mergeCell ref="A1:H1"/>
    <mergeCell ref="A15:H15"/>
    <mergeCell ref="A27:H27"/>
    <mergeCell ref="A31:H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notated_Cell_Populations</vt:lpstr>
      <vt:lpstr>DE_Genes_1vs21perc</vt:lpstr>
      <vt:lpstr>All_GSEA</vt:lpstr>
      <vt:lpstr>Top10Reduced_Redundancy_GS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pa, Jim Patrick</dc:creator>
  <cp:lastModifiedBy>Ropa, Jim Patrick</cp:lastModifiedBy>
  <dcterms:created xsi:type="dcterms:W3CDTF">2025-09-18T17:15:05Z</dcterms:created>
  <dcterms:modified xsi:type="dcterms:W3CDTF">2026-03-07T17:18:12Z</dcterms:modified>
</cp:coreProperties>
</file>